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eeds365-my.sharepoint.com/personal/scvcm_leeds_ac_uk/Documents/Documents/Uni Work/Project/Scoping Review/Cancer Focus/early detection only/Write-up/2nd Submission/"/>
    </mc:Choice>
  </mc:AlternateContent>
  <xr:revisionPtr revIDLastSave="0" documentId="8_{9A0F9226-2A57-452E-B0CB-D61677E296E8}" xr6:coauthVersionLast="47" xr6:coauthVersionMax="47" xr10:uidLastSave="{00000000-0000-0000-0000-000000000000}"/>
  <bookViews>
    <workbookView xWindow="-90" yWindow="-90" windowWidth="19380" windowHeight="11580" xr2:uid="{C7954086-4FDB-43D6-92A0-74C735FC0F11}"/>
  </bookViews>
  <sheets>
    <sheet name="Full extraction table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6" i="1" l="1"/>
  <c r="O36" i="1"/>
  <c r="N36" i="1"/>
  <c r="AB35" i="1"/>
  <c r="P35" i="1"/>
  <c r="N3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Victoria Moglia</author>
  </authors>
  <commentList>
    <comment ref="AA12" authorId="0" shapeId="0" xr:uid="{AA1A465A-0E08-42E7-8410-90B935848B89}">
      <text>
        <r>
          <rPr>
            <b/>
            <sz val="9"/>
            <color indexed="81"/>
            <rFont val="Tahoma"/>
            <family val="2"/>
          </rPr>
          <t>Victoria Moglia:</t>
        </r>
        <r>
          <rPr>
            <sz val="9"/>
            <color indexed="81"/>
            <rFont val="Tahoma"/>
            <family val="2"/>
          </rPr>
          <t xml:space="preserve">
Actually raw inputs to the models are 9900 (300 time steps for each)</t>
        </r>
      </text>
    </comment>
    <comment ref="AA13" authorId="0" shapeId="0" xr:uid="{68031CFD-220B-491E-B726-029B91C632F6}">
      <text>
        <r>
          <rPr>
            <b/>
            <sz val="9"/>
            <color indexed="81"/>
            <rFont val="Tahoma"/>
            <family val="2"/>
          </rPr>
          <t>Victoria Moglia:</t>
        </r>
        <r>
          <rPr>
            <sz val="9"/>
            <color indexed="81"/>
            <rFont val="Tahoma"/>
            <family val="2"/>
          </rPr>
          <t xml:space="preserve">
61800 if taking into account time steps
</t>
        </r>
      </text>
    </comment>
    <comment ref="AA15" authorId="0" shapeId="0" xr:uid="{C0A13110-6FE0-4988-A822-0DCABE6D5912}">
      <text>
        <r>
          <rPr>
            <b/>
            <sz val="9"/>
            <color indexed="81"/>
            <rFont val="Tahoma"/>
            <family val="2"/>
          </rPr>
          <t>Victoria Moglia:</t>
        </r>
        <r>
          <rPr>
            <sz val="9"/>
            <color indexed="81"/>
            <rFont val="Tahoma"/>
            <family val="2"/>
          </rPr>
          <t xml:space="preserve">
This is based on the trainable parameters on of the LSTM </t>
        </r>
      </text>
    </comment>
    <comment ref="AA23" authorId="0" shapeId="0" xr:uid="{B1BDC4F3-E3A2-4023-A5CF-DB231C9DC6CA}">
      <text>
        <r>
          <rPr>
            <b/>
            <sz val="9"/>
            <color indexed="81"/>
            <rFont val="Tahoma"/>
            <family val="2"/>
          </rPr>
          <t>Victoria Moglia:</t>
        </r>
        <r>
          <rPr>
            <sz val="9"/>
            <color indexed="81"/>
            <rFont val="Tahoma"/>
            <family val="2"/>
          </rPr>
          <t xml:space="preserve">
This is input size</t>
        </r>
      </text>
    </comment>
    <comment ref="AA28" authorId="0" shapeId="0" xr:uid="{24C34F97-050A-406B-B314-82C2A244C186}">
      <text>
        <r>
          <rPr>
            <b/>
            <sz val="9"/>
            <color indexed="81"/>
            <rFont val="Tahoma"/>
            <family val="2"/>
          </rPr>
          <t>Victoria Moglia:</t>
        </r>
        <r>
          <rPr>
            <sz val="9"/>
            <color indexed="81"/>
            <rFont val="Tahoma"/>
            <family val="2"/>
          </rPr>
          <t xml:space="preserve">
This is number of medications and number of diagnoses not number of parameters</t>
        </r>
      </text>
    </comment>
  </commentList>
</comments>
</file>

<file path=xl/sharedStrings.xml><?xml version="1.0" encoding="utf-8"?>
<sst xmlns="http://schemas.openxmlformats.org/spreadsheetml/2006/main" count="1255" uniqueCount="588">
  <si>
    <t>Record ID</t>
  </si>
  <si>
    <t>Search source</t>
  </si>
  <si>
    <t>Title</t>
  </si>
  <si>
    <t>DOI</t>
  </si>
  <si>
    <t>First Author</t>
  </si>
  <si>
    <t xml:space="preserve">Year </t>
  </si>
  <si>
    <t>Journal/Conference Paper?</t>
  </si>
  <si>
    <t>Journal name / conference name</t>
  </si>
  <si>
    <t>Input data type</t>
  </si>
  <si>
    <t>Study design</t>
  </si>
  <si>
    <t>What is the population? (e.g. primary care, inpatient, critical care)</t>
  </si>
  <si>
    <t>Is the training data single-centre or mult-centre? If multi-centre, how many?</t>
  </si>
  <si>
    <t>Country of study</t>
  </si>
  <si>
    <t>Population size</t>
  </si>
  <si>
    <t>Number of Cases</t>
  </si>
  <si>
    <t>Prevelance of cases (%)</t>
  </si>
  <si>
    <t>Who are the control population?</t>
  </si>
  <si>
    <t>How is the index date of the control selected?</t>
  </si>
  <si>
    <t>If binned, how granular is the longitudinal data?</t>
  </si>
  <si>
    <t>Is the data collected with regular frequency?</t>
  </si>
  <si>
    <t>Is the data available?</t>
  </si>
  <si>
    <t>What is being predicted? (multi-task, early detection, diagnosis, recurrence, metastasis)</t>
  </si>
  <si>
    <t>Predicted time window (months)</t>
  </si>
  <si>
    <t>What cancer is predicted?</t>
  </si>
  <si>
    <t>Does the method primarily focus on feature engineering or does the prediction model deal with longitudinal data implicitly?</t>
  </si>
  <si>
    <t>Is there an sequential method used</t>
  </si>
  <si>
    <t>Number of candidate predictors</t>
  </si>
  <si>
    <t>EPV</t>
  </si>
  <si>
    <t>What features are used?</t>
  </si>
  <si>
    <t>Histological features</t>
  </si>
  <si>
    <t>Demographic Data</t>
  </si>
  <si>
    <t>Symptoms</t>
  </si>
  <si>
    <t>Diagnoses</t>
  </si>
  <si>
    <t>Referrals</t>
  </si>
  <si>
    <t>Prescriptions</t>
  </si>
  <si>
    <t>Laboratory Tests</t>
  </si>
  <si>
    <t>Procedures</t>
  </si>
  <si>
    <t>Patient reported measures</t>
  </si>
  <si>
    <t>Free text</t>
  </si>
  <si>
    <t>Lifestyle Factors</t>
  </si>
  <si>
    <t>Imaging</t>
  </si>
  <si>
    <t>Other</t>
  </si>
  <si>
    <t>What benchmarks are used?</t>
  </si>
  <si>
    <t>What methods are used, if any, to address imbalance?</t>
  </si>
  <si>
    <t>What methods (if any) are used to address missing data?</t>
  </si>
  <si>
    <t>What methods (if any) were used for feature selection?</t>
  </si>
  <si>
    <t>AI/ML methods used</t>
  </si>
  <si>
    <t>Is there any consideration of explainability?</t>
  </si>
  <si>
    <t>Prediction level or model level interpretability</t>
  </si>
  <si>
    <t>Evaluation metrics</t>
  </si>
  <si>
    <t>AUC</t>
  </si>
  <si>
    <t>AUPRC</t>
  </si>
  <si>
    <t>Sensitivity</t>
  </si>
  <si>
    <t>Specificity</t>
  </si>
  <si>
    <t>Brier Score</t>
  </si>
  <si>
    <t>F1 Score</t>
  </si>
  <si>
    <t>Precision</t>
  </si>
  <si>
    <t>Recall</t>
  </si>
  <si>
    <t>Confusion Matrices</t>
  </si>
  <si>
    <t>Accuracy</t>
  </si>
  <si>
    <t>C-index</t>
  </si>
  <si>
    <t>PPV</t>
  </si>
  <si>
    <t>NPV</t>
  </si>
  <si>
    <t>ROC Curves</t>
  </si>
  <si>
    <t>Calibration plots</t>
  </si>
  <si>
    <t>Matthew's correlation coefficient</t>
  </si>
  <si>
    <t>Odds Ratios</t>
  </si>
  <si>
    <t>Geometric mean of over estimation</t>
  </si>
  <si>
    <t>Relative risk/risk ratio</t>
  </si>
  <si>
    <t>Hosmer-Lemeshow tes</t>
  </si>
  <si>
    <t>Was cross-validation used?</t>
  </si>
  <si>
    <t>Is the model externally validated?</t>
  </si>
  <si>
    <t>Did they use a common data model?</t>
  </si>
  <si>
    <t>Is the code available?</t>
  </si>
  <si>
    <t>Notes</t>
  </si>
  <si>
    <t>Original Search</t>
  </si>
  <si>
    <t>Using recurrent neural networks to predict colorectal cancer among patients</t>
  </si>
  <si>
    <t>10.1109/SSCI.2017.8280826</t>
  </si>
  <si>
    <t>Amirkhan, R</t>
  </si>
  <si>
    <t>Conference paper</t>
  </si>
  <si>
    <t>Symposium Series on Computational Intelligence (SSCI)</t>
  </si>
  <si>
    <t>Tabular</t>
  </si>
  <si>
    <t>Cohort</t>
  </si>
  <si>
    <t>Primary care</t>
  </si>
  <si>
    <t>Multi-centre (affiliated practices)</t>
  </si>
  <si>
    <t>Netherlands</t>
  </si>
  <si>
    <t>No criteria</t>
  </si>
  <si>
    <t>Most recent result</t>
  </si>
  <si>
    <t>Various (daily, weekly, monthly)</t>
  </si>
  <si>
    <t>No</t>
  </si>
  <si>
    <t>Early detection</t>
  </si>
  <si>
    <t>Multiple (0, 1, 2 ,3 ,4, 5 years previous)</t>
  </si>
  <si>
    <t>Colorectal cancer</t>
  </si>
  <si>
    <t>Implicit, feature engineering (benchmark)</t>
  </si>
  <si>
    <t>Yes</t>
  </si>
  <si>
    <t>Patient data: age, gender.  Time-series: diagnoses,  referrals, prescriptions, comorbidities, lab tests</t>
  </si>
  <si>
    <t>Kop methods  (study 12)</t>
  </si>
  <si>
    <t>None</t>
  </si>
  <si>
    <t>Forward filling</t>
  </si>
  <si>
    <t>Mann-Whitney Wilcoxon rank-sum test</t>
  </si>
  <si>
    <t>Pattern mining with CART DT, LR, RF, SVM (benchmark), LSTM, GRU</t>
  </si>
  <si>
    <t>They scale the target outcome linearly across time - start with 0 at the beginning of the data and 1 at the time point where cancer was detected.</t>
  </si>
  <si>
    <t>Citation Search</t>
  </si>
  <si>
    <t>Ability to Predict Melanoma Within 5 Years Using Registry Data and a Convolutional Neural Network: A Proof of Concept Study</t>
  </si>
  <si>
    <t>10.2340/actadv.v102.2028</t>
  </si>
  <si>
    <t>Gillstedt, M</t>
  </si>
  <si>
    <t>Journal article</t>
  </si>
  <si>
    <t>Acta Dermato-Venereologica</t>
  </si>
  <si>
    <t>Nested case-control</t>
  </si>
  <si>
    <t>Primary and secondary care</t>
  </si>
  <si>
    <t>Multi-centre (nationwide)</t>
  </si>
  <si>
    <t>Sweden</t>
  </si>
  <si>
    <t>Age- and sex- matched from patients with psoriasis (control groups from other studies, e.g. psoriasis)</t>
  </si>
  <si>
    <t>Not stated - they're predicting CMM within 5 years, so I assume index date is 5 years before end of available records?</t>
  </si>
  <si>
    <t>Not described</t>
  </si>
  <si>
    <t>Unknown</t>
  </si>
  <si>
    <t>Subject to approvals</t>
  </si>
  <si>
    <t>Risk prediction (within 5 years)</t>
  </si>
  <si>
    <t>Cutaneous malignant melanoma</t>
  </si>
  <si>
    <t>Implicit (neither?)</t>
  </si>
  <si>
    <t>Demographics, diagnoses, prescriptions, inpatient vs outpatient</t>
  </si>
  <si>
    <t>CNN</t>
  </si>
  <si>
    <t>I think each symbol of a potential ICD code had a separate row - so ICD 150-1 would have a 1 in the row for firstsymbol=1, secondsymbol=5 etc etc. Actual formation of the input vector isn't very clear.</t>
  </si>
  <si>
    <t>Deriving A Novel Health Index Using A Large-Scale Population Based Electronic Health Record With Deep Networks</t>
  </si>
  <si>
    <t>10.1109/EMBC44109.2020.9176454</t>
  </si>
  <si>
    <t>Hung, C</t>
  </si>
  <si>
    <t>Annual International Conference of the IEEE Engineering in Medicine and Biology Society</t>
  </si>
  <si>
    <t>Taiwan</t>
  </si>
  <si>
    <t xml:space="preserve">N/a </t>
  </si>
  <si>
    <t>Enrollment date</t>
  </si>
  <si>
    <t>0.25, 0.5, 1, 2, 3 year</t>
  </si>
  <si>
    <t>Availlable to citizens of the Republic of China who fulfill requirements</t>
  </si>
  <si>
    <t>Risk prediction (within 4 years)</t>
  </si>
  <si>
    <t>Cancer</t>
  </si>
  <si>
    <t>Implicit</t>
  </si>
  <si>
    <t>age, gender, prescriptions, diagnoses</t>
  </si>
  <si>
    <t>Event rates of current years</t>
  </si>
  <si>
    <t>Not reported</t>
  </si>
  <si>
    <t xml:space="preserve">Pearson correlation coefficiient </t>
  </si>
  <si>
    <t>NN + Platt Calibration Scaling</t>
  </si>
  <si>
    <t>Yes (temporal)</t>
  </si>
  <si>
    <t>Prediction of cancer is to be used as a population health index</t>
  </si>
  <si>
    <t>Assessment of a Deep Learning Model to Predict Hepatocellular Carcinoma in Patients With Hepatitis C Cirrhosis</t>
  </si>
  <si>
    <t>10.1001/jamanetworkopen.2020.15626</t>
  </si>
  <si>
    <t>Ioannou, MD</t>
  </si>
  <si>
    <t>Gastroenterology and Hepatology</t>
  </si>
  <si>
    <t>USA</t>
  </si>
  <si>
    <t>Comorbidity (HCV with advanced fibrosis)</t>
  </si>
  <si>
    <t xml:space="preserve">Randomly sampled 1 visit with at least 3 years of follow up </t>
  </si>
  <si>
    <t>N/a</t>
  </si>
  <si>
    <t>Don’t think so</t>
  </si>
  <si>
    <t>Risk prediction (within 3 years)</t>
  </si>
  <si>
    <t>Hepatocellular carcinoma</t>
  </si>
  <si>
    <t>Implicitly, feature-engineering (benchmark)</t>
  </si>
  <si>
    <t>Age, gender, diagnoses, laboratory variables</t>
  </si>
  <si>
    <t>Logistic regression with summary statistics</t>
  </si>
  <si>
    <t>First record: mean, Longitudinal: forward-filling</t>
  </si>
  <si>
    <t>LASSO (benchmark only)</t>
  </si>
  <si>
    <t>LR with feature engineering, RNN with GRU</t>
  </si>
  <si>
    <t xml:space="preserve">No </t>
  </si>
  <si>
    <t>AUROC, AUPRC, Brier Score</t>
  </si>
  <si>
    <t>No (however model well described)</t>
  </si>
  <si>
    <t>Scaled outcome measure across time</t>
  </si>
  <si>
    <t>A Deep Recurrent Neural Network-Based Explainable Prediction Model for Progression from Atrophic Gastritis to Gastric Cancer</t>
  </si>
  <si>
    <t>10.3390/app11136194</t>
  </si>
  <si>
    <t>Kim, Hyon Hee</t>
  </si>
  <si>
    <t>Applied Sciences</t>
  </si>
  <si>
    <t>South Korea</t>
  </si>
  <si>
    <t>Atrophic gastritis patients</t>
  </si>
  <si>
    <t>Not stated</t>
  </si>
  <si>
    <t>Every 1-2 years (not binned, just frequency of checkups)</t>
  </si>
  <si>
    <t>Ish - every 1-2 years</t>
  </si>
  <si>
    <t>Yes - github</t>
  </si>
  <si>
    <t>Diagnosis</t>
  </si>
  <si>
    <t>Gastric</t>
  </si>
  <si>
    <t>Lifestyle (binary)</t>
  </si>
  <si>
    <t>Categorical: most frequent, Numerical: BMI avergae, n screenings 0</t>
  </si>
  <si>
    <t>LSTM</t>
  </si>
  <si>
    <t>Yes - LIME from interpretML</t>
  </si>
  <si>
    <t>Prediction level</t>
  </si>
  <si>
    <t>AUROC, sensitivity, specificity, precision, recall, F1-score</t>
  </si>
  <si>
    <t>Yes - OMOP-CDM</t>
  </si>
  <si>
    <t>Reference list search</t>
  </si>
  <si>
    <t>Development and validation of a predictive model for detection of colorectal cancer in primary care by analysis of complete blood counts: a binational retrospective study</t>
  </si>
  <si>
    <t>10.1093/jamia/ocv195</t>
  </si>
  <si>
    <t>Kinar, Y</t>
  </si>
  <si>
    <t>Journal of the American Informatics Association</t>
  </si>
  <si>
    <t>Israel, UK</t>
  </si>
  <si>
    <t>Exclusion: Cancer other than CRC. Israeli dataset is a cohort study. UK dataset Is case-control, controls randomly selected subset of the population.</t>
  </si>
  <si>
    <t>Randomly available blood sample.</t>
  </si>
  <si>
    <t>Binned, but not described</t>
  </si>
  <si>
    <t>Yes - THIN database</t>
  </si>
  <si>
    <t>3 to 6</t>
  </si>
  <si>
    <t>Feature engineering</t>
  </si>
  <si>
    <t>Age, sex, blood test results</t>
  </si>
  <si>
    <t xml:space="preserve">For 1 value in CBC, linear regression using only previous values. If none, mean in the training set. </t>
  </si>
  <si>
    <t>CART, Gradient Boosted Decision Tree</t>
  </si>
  <si>
    <t>Yes - feature contribution</t>
  </si>
  <si>
    <t>Model level</t>
  </si>
  <si>
    <t>AUC, odds ratios, specificity</t>
  </si>
  <si>
    <t>Yes for training bootstrapping was used for evaluation</t>
  </si>
  <si>
    <t>Yes - geographical</t>
  </si>
  <si>
    <t>On the Advantage of Using Dedicated Data Mining Techniques to Predict Colorectal Cancer</t>
  </si>
  <si>
    <t>10.1007/978-3-319-19551-3_16</t>
  </si>
  <si>
    <t>Kop, R</t>
  </si>
  <si>
    <t>Conference on Artificial Intelligence in Medicine in Europe</t>
  </si>
  <si>
    <t>Patients who have never been diagnosed with colorectal cancer</t>
  </si>
  <si>
    <t>Randomly selected between the study start and end dates (with at least 6 months)</t>
  </si>
  <si>
    <t>Classification</t>
  </si>
  <si>
    <t>Temporal patterns (pattern mining), age, sex,number of occurences of prescription, comorbidities, Hb, cell volume, blood in stool</t>
  </si>
  <si>
    <t>Age and gender only</t>
  </si>
  <si>
    <t>LR, RF, SVM, CART</t>
  </si>
  <si>
    <t>Yes - decision tree and feature importances</t>
  </si>
  <si>
    <t>They say that they tried feature selection with no benefit, results not reported. The results are the result of cross-validation.</t>
  </si>
  <si>
    <t>Predictive modeling of colorectal cancer using a dedicated pre-processing pipeline on routine electronic medical records</t>
  </si>
  <si>
    <t>10.1016/j.compbiomed.2016.06.019</t>
  </si>
  <si>
    <t>Computers in Biology and Medicine</t>
  </si>
  <si>
    <t>Temporal patterns,  consults, medication, referral, lab results, diagnosis</t>
  </si>
  <si>
    <t>Age and gender, BBE</t>
  </si>
  <si>
    <t>Weighting</t>
  </si>
  <si>
    <t>Semantic enrichment  - for randomly missing data, e.g. add diseases associated with a prescribed medication, add side-effects</t>
  </si>
  <si>
    <t>CART, LR, RF</t>
  </si>
  <si>
    <t>Yes - feature importance</t>
  </si>
  <si>
    <t>AUC, F1 score, confusion matrices</t>
  </si>
  <si>
    <t>Yes (with searching)</t>
  </si>
  <si>
    <t>Computational Phenotype Discovery Using Unsupervised Feature Learning over Noisy, Sparse, and Irregular Clinical Data</t>
  </si>
  <si>
    <t>10.1371/journal.pone.0066341</t>
  </si>
  <si>
    <t>Lasko, T</t>
  </si>
  <si>
    <t>PLoS One</t>
  </si>
  <si>
    <t>Case-control</t>
  </si>
  <si>
    <t>Patients with gout</t>
  </si>
  <si>
    <t>Full sequence</t>
  </si>
  <si>
    <t>Not binned</t>
  </si>
  <si>
    <t>Unsure - think it needs to be a member of Vanderbilt university</t>
  </si>
  <si>
    <t>Leukemia</t>
  </si>
  <si>
    <t>Feature engineering (unsupervised)</t>
  </si>
  <si>
    <t>Uric acid only</t>
  </si>
  <si>
    <t>Expertly engineered features, mean of sequence only</t>
  </si>
  <si>
    <t>Gaussian processes, autoencoders, logistic regression</t>
  </si>
  <si>
    <t>Yes - you can plot learned features but the example is only a single lab test</t>
  </si>
  <si>
    <t xml:space="preserve">Can't find code. Only univariate. </t>
  </si>
  <si>
    <t>Prediction of Brain Metastases Development in Patients With Lung Cancer by Explainable Artificial Intelligence From Electronic Health Records.</t>
  </si>
  <si>
    <t>10.1200/CCI.22.00141</t>
  </si>
  <si>
    <t>Li, Z</t>
  </si>
  <si>
    <t>JCO Clinical Cancer Informatics</t>
  </si>
  <si>
    <t>Patients with lung cancer but no brain metastasis</t>
  </si>
  <si>
    <t>Most recent result with a least 1 year follow up</t>
  </si>
  <si>
    <t>Yes - upon request</t>
  </si>
  <si>
    <t>Metastasis</t>
  </si>
  <si>
    <t>Unclear (3-10 months)</t>
  </si>
  <si>
    <t>Brain metastasis of lung cancer</t>
  </si>
  <si>
    <t>Demographics, medical codes per encounter (embedded)</t>
  </si>
  <si>
    <t>Logistic regression, GRU</t>
  </si>
  <si>
    <t>RETAIN, GRU, LR</t>
  </si>
  <si>
    <t>Yes - RETAIN has explanations of prediction, Kernel Shapley values</t>
  </si>
  <si>
    <t>https://github.com/WJZheng-group/lung_brain_meta_prediction</t>
  </si>
  <si>
    <t>Original search</t>
  </si>
  <si>
    <t>Deep learning on time series laboratory test results from electronic health records for early detection of pancreatic cancer</t>
  </si>
  <si>
    <t>10.1016/j.jbi.2022.104095</t>
  </si>
  <si>
    <t>Park, J</t>
  </si>
  <si>
    <t>Journal of Biomedical Informatics</t>
  </si>
  <si>
    <t>Single-centre</t>
  </si>
  <si>
    <t>Patients with at least one of 4 defined risk factors for pancreatic cancer and also received either imaging or biopsy</t>
  </si>
  <si>
    <t>Selected randomly to match the average reduction in measurements as when the cases were reduced to only pre-diagnosis data</t>
  </si>
  <si>
    <t xml:space="preserve">Pancreatic </t>
  </si>
  <si>
    <t>Laboratory data</t>
  </si>
  <si>
    <t>LR, XGBoost</t>
  </si>
  <si>
    <t>Most complete in the PC group (33 variables)</t>
  </si>
  <si>
    <t>NN (embedding layers and prediction layers)</t>
  </si>
  <si>
    <t>Claimed but unapparent</t>
  </si>
  <si>
    <t>AUC, AUPRC</t>
  </si>
  <si>
    <t>Code 'available' but incomplete</t>
  </si>
  <si>
    <t>New search</t>
  </si>
  <si>
    <t>Structured deep embedding model to generate composite clinical indices from electronic health records for early detection of pancreatic cancer</t>
  </si>
  <si>
    <t>10.1016/j.patter.2022.100636</t>
  </si>
  <si>
    <t>Patterns</t>
  </si>
  <si>
    <t>Ealry detection</t>
  </si>
  <si>
    <t>Both</t>
  </si>
  <si>
    <t>Laboratory data (composite)</t>
  </si>
  <si>
    <t>Zero imputation</t>
  </si>
  <si>
    <t>Remove variables with more than 99% missingness</t>
  </si>
  <si>
    <t>Yes - Shapley</t>
  </si>
  <si>
    <t>Uses same methods as their previous paper but adds in the composite features - reduces computation</t>
  </si>
  <si>
    <t>Prediction of Gastrointestinal Tract Cancers Using Longitudinal Electronic Health Record Data.</t>
  </si>
  <si>
    <t>10.3390/cancers15051399</t>
  </si>
  <si>
    <t>Read, A</t>
  </si>
  <si>
    <t>MDPI Cancers</t>
  </si>
  <si>
    <t>No cancer, &gt;18, at least 2 CBCs</t>
  </si>
  <si>
    <t>Last observation</t>
  </si>
  <si>
    <t>Multiple (6, 12, 36, 40)</t>
  </si>
  <si>
    <t>Luminal GI</t>
  </si>
  <si>
    <t>Demographics, laboratory data</t>
  </si>
  <si>
    <t>Median imputation</t>
  </si>
  <si>
    <t>RF</t>
  </si>
  <si>
    <t>AUC, Brier Score, Sensitivity, Specificity</t>
  </si>
  <si>
    <t>Aggregates are just min max and slope</t>
  </si>
  <si>
    <t>Weakly supervised temporal model for prediction of breast cancer distant recurrence</t>
  </si>
  <si>
    <t>10.1038/s41598-021-89033-6</t>
  </si>
  <si>
    <t>Sanyal, J</t>
  </si>
  <si>
    <t>Scientific Reports</t>
  </si>
  <si>
    <t>Secondary care</t>
  </si>
  <si>
    <t>Breast cancer patients who were assigned a low probability of being a recurrence in a weak-labelling method</t>
  </si>
  <si>
    <t>N/a (predicted at every time-step)</t>
  </si>
  <si>
    <t>Don't think so</t>
  </si>
  <si>
    <t>Recurrence (within 1 year)</t>
  </si>
  <si>
    <t>Breast cancer</t>
  </si>
  <si>
    <t>Clinical notes</t>
  </si>
  <si>
    <t>Zero padding to make input of length 800</t>
  </si>
  <si>
    <t>AUC, specificity, sensitivity</t>
  </si>
  <si>
    <t>Yes for training</t>
  </si>
  <si>
    <t>It says they're commited to putting it on Dr Imon Bannerjee's GitHub but I can't find it</t>
  </si>
  <si>
    <t>Spatiotemporal Attention for Early Prediction of Hepatocellular Carcinoma Based on Longitudinal Ultrasound Images</t>
  </si>
  <si>
    <t>10.1007/978-3-031-16437-8_51</t>
  </si>
  <si>
    <t>Zhang, Y</t>
  </si>
  <si>
    <t>MICCAI</t>
  </si>
  <si>
    <t>Image</t>
  </si>
  <si>
    <t>Cirrhotic patients</t>
  </si>
  <si>
    <t>Follow up of at least 3 years</t>
  </si>
  <si>
    <t>Ultrasound images</t>
  </si>
  <si>
    <t>Class-balanced focal loss</t>
  </si>
  <si>
    <t xml:space="preserve">Transformers </t>
  </si>
  <si>
    <t>Yes - attention on the images</t>
  </si>
  <si>
    <t>AUC, accuracy, sensitivity, specificity</t>
  </si>
  <si>
    <t>Really unsure on the padded thing - if each patient has a different number of examinations surely the input vectors are different lengths but no mention of padding</t>
  </si>
  <si>
    <t>Sequential machine learning in prediction of common cancers</t>
  </si>
  <si>
    <t>10.1016/j.imu.2022.100928</t>
  </si>
  <si>
    <t>Andjelkovic, J</t>
  </si>
  <si>
    <t>Informatics in Medicine Unlocked</t>
  </si>
  <si>
    <t>Multiple Models</t>
  </si>
  <si>
    <t>Multiple models</t>
  </si>
  <si>
    <t>Patients without the disease with at least 4 hospitalisations, matched on age and length of sequence</t>
  </si>
  <si>
    <t>Last observation up to 2011</t>
  </si>
  <si>
    <t>No (needs to be requested)</t>
  </si>
  <si>
    <t>Lung, breast, cervix, liver</t>
  </si>
  <si>
    <t>DT, MLP, RF, KNN</t>
  </si>
  <si>
    <t>N/a - balanced dataset</t>
  </si>
  <si>
    <t>Zero imputation where input length&lt;50</t>
  </si>
  <si>
    <t>Dimensionality reduction</t>
  </si>
  <si>
    <t>LSTM, GRU</t>
  </si>
  <si>
    <t>Accuracy, AUC, sensitivity, specificity, precision, F1 score</t>
  </si>
  <si>
    <t>https://github.com/jovanandj/ML_cancers_prediction</t>
  </si>
  <si>
    <t>Machine learning versus regression for prediction of sporadic pancreatic cancer</t>
  </si>
  <si>
    <t>10.1016/j.pan.2023.04.009</t>
  </si>
  <si>
    <t>Chen, W</t>
  </si>
  <si>
    <t>Pancreatology</t>
  </si>
  <si>
    <t>Retrospective cohort</t>
  </si>
  <si>
    <t>Patients between 50 and 84 with at least 1 year of records</t>
  </si>
  <si>
    <t>Randomly selected from qualifying visits</t>
  </si>
  <si>
    <t>Not binned/Yearly</t>
  </si>
  <si>
    <t>Risk prediction (outcome within 18 months)</t>
  </si>
  <si>
    <t>Demographics, diagnoses, prescriptions, lab tests, symptoms, medical utilisations, procedures, lifestyle</t>
  </si>
  <si>
    <t>Linear regression</t>
  </si>
  <si>
    <t>Predictive mean matching</t>
  </si>
  <si>
    <t>Iteratively adding variables, add the feature that yielded maximum increase in c-index</t>
  </si>
  <si>
    <t xml:space="preserve">Random survival forest and XGB </t>
  </si>
  <si>
    <t>Feature contribution</t>
  </si>
  <si>
    <t>C-index, AUC, sensitivity, specificity, PPV, calibration plots</t>
  </si>
  <si>
    <t>Yes (most common model selected, score not averaged)</t>
  </si>
  <si>
    <t>Rate of change of laboratory tests</t>
  </si>
  <si>
    <t>Risk Prediction of Pancreatic Cancer in Patients With Recent-onset Hyperglycemia: A Machine-learning Approach</t>
  </si>
  <si>
    <t>10.1097/MCG.0000000000001710</t>
  </si>
  <si>
    <t>Journal of Clinical Gastroenterology</t>
  </si>
  <si>
    <t>Raised glycated hemoglobin between 2010 and 2018, age between 50-84, excluded with certain criteria</t>
  </si>
  <si>
    <t xml:space="preserve">If a patient had multiple qualifying index dates, one was randomly selected. Follow up not specificed. </t>
  </si>
  <si>
    <t>Not binned (6 monthly)</t>
  </si>
  <si>
    <t>Risk prediction (outcome within 3 years)</t>
  </si>
  <si>
    <t>Demographics, diagnoses, Lab tests, Symptoms, lifestyle</t>
  </si>
  <si>
    <t>Random survival forests</t>
  </si>
  <si>
    <t>C-index, AUC, sensitivity, specificity, PPV, ROC curves</t>
  </si>
  <si>
    <t>Derivation and External Validation of Machine Learning-Based Model for Detection of Pancreatic Cancer</t>
  </si>
  <si>
    <t>10.14309/ajg.0000000000002050</t>
  </si>
  <si>
    <t>American Journal of Gastroenterology</t>
  </si>
  <si>
    <t>1 year of enrollment, 50-84</t>
  </si>
  <si>
    <t xml:space="preserve">0-6 months, 7-12 months, 1-2 years </t>
  </si>
  <si>
    <t>Demographics, lifestyle, lab tests, medication, diagnoses, symptoms, health care utilization</t>
  </si>
  <si>
    <t>https://github.com/kpsc-informatics/PROTECT-RSF</t>
  </si>
  <si>
    <t>Med-BERT: pretrained contextualized embeddings on large-scale structured electronic health records for disease prediction</t>
  </si>
  <si>
    <t>10.1038/s41746-021-00455-y</t>
  </si>
  <si>
    <t>Rasmy, L</t>
  </si>
  <si>
    <t>npj Digital Medicine</t>
  </si>
  <si>
    <t>Above 45 years old, random sample, remove ones with 'wrong information' and with fewer than 2 encounters before last visit</t>
  </si>
  <si>
    <t>Last visit</t>
  </si>
  <si>
    <t>LR, XGBoost, GRU, Bi-GRU, RETAIN</t>
  </si>
  <si>
    <t>Pre-trained transformer, BERT adaptation (Bidirectional encoder representations from Transformers</t>
  </si>
  <si>
    <t>Attention visualization</t>
  </si>
  <si>
    <t>ROC curve, AUC</t>
  </si>
  <si>
    <t xml:space="preserve"> embeds the sequence but still has a sequential input after :https://github.com/ZhiGroup/Med-BERT</t>
  </si>
  <si>
    <t>Evaluation of machine learning strategies for imaging confirmed prostate cancer recurrence prediction on electronic health records</t>
  </si>
  <si>
    <t>10.1016/j.compbiomed.2022.105263</t>
  </si>
  <si>
    <t>Beinecke, J</t>
  </si>
  <si>
    <t>Not reported (I think Germany)</t>
  </si>
  <si>
    <t>Patients with imaging confirmed prostate cancer who did not have a recurrence</t>
  </si>
  <si>
    <t>Recurrence</t>
  </si>
  <si>
    <t>No information</t>
  </si>
  <si>
    <t>Prostate</t>
  </si>
  <si>
    <t>Histological features, demographics, laboratory values</t>
  </si>
  <si>
    <t>LR</t>
  </si>
  <si>
    <t>SMOTE</t>
  </si>
  <si>
    <t>Random forest imputation (not time dimension)</t>
  </si>
  <si>
    <t>SVM, RF, Gradient Boosting</t>
  </si>
  <si>
    <t>Ensemble feature selection (multiple models) this is feature importance</t>
  </si>
  <si>
    <t>Sensitivity, specificity, AUC, AUCPR, Matthew's Correlation Coefficient</t>
  </si>
  <si>
    <t>Yes (monte-carlo cross-validation)</t>
  </si>
  <si>
    <t>Development of Deep Learning Algorithm for Detection of Colorectal Cancer in EHR Data</t>
  </si>
  <si>
    <t>10.3233/SHTI190259</t>
  </si>
  <si>
    <t>Wang, Y</t>
  </si>
  <si>
    <t>MEDINFO</t>
  </si>
  <si>
    <t>Patients with no cancer diagnosing during 15 years in the same database</t>
  </si>
  <si>
    <t>Index date was 1 year before last observed diagnosis</t>
  </si>
  <si>
    <t>Weekly</t>
  </si>
  <si>
    <t>Demographics, Diagnoses, Medications</t>
  </si>
  <si>
    <t>ORs and stepwise feature extraction</t>
  </si>
  <si>
    <t>Sensitivity, specificity, AUC, ROC, PPV</t>
  </si>
  <si>
    <t xml:space="preserve">Yes </t>
  </si>
  <si>
    <t>Utilizing uncoded consultation notes from electronic medical records for predictive modeling of colorectal cancer</t>
  </si>
  <si>
    <t>10.1016/j.artmed.2016.03.003</t>
  </si>
  <si>
    <t>Hoogendoorn, M</t>
  </si>
  <si>
    <t>Artificial Intelligence in Medicine</t>
  </si>
  <si>
    <t>Mixed</t>
  </si>
  <si>
    <t>Randomly selected with 6 months before</t>
  </si>
  <si>
    <t>Detection</t>
  </si>
  <si>
    <t>Symptoms, Diagnoses, Medications, Lab Results, Referrals, Notes</t>
  </si>
  <si>
    <t>oversampling</t>
  </si>
  <si>
    <t>Logistic regression</t>
  </si>
  <si>
    <t>Yes - weights</t>
  </si>
  <si>
    <t>AUC, Precision, Recall, F1-Score</t>
  </si>
  <si>
    <t>Machine Learning for Early Lung Cancer Identification Using Routine Clinical and Laboratory Data</t>
  </si>
  <si>
    <t xml:space="preserve">10.1164/rccm.202007-2791OC  </t>
  </si>
  <si>
    <t>Gould, M</t>
  </si>
  <si>
    <t>American Journal of Respiratory and Critical Care Medicine</t>
  </si>
  <si>
    <t>Patients with no prior history of lung cancer and no lung cancer diagnosis within period</t>
  </si>
  <si>
    <t>Randomly selected date within the year before a July 1 pseudodiagnosis date</t>
  </si>
  <si>
    <t>Lung</t>
  </si>
  <si>
    <t>Demographics, BMI, Lifestyle factors, diagnoses, laboratory test results, vital signs, hospitilisations</t>
  </si>
  <si>
    <t>Imputation - different for each variable</t>
  </si>
  <si>
    <t>XGboost</t>
  </si>
  <si>
    <t>SHAP</t>
  </si>
  <si>
    <t>AUC, ORs, sensitivity</t>
  </si>
  <si>
    <t>A deep learning algorithm to predict risk of pancreatic cancer from disease trajectories</t>
  </si>
  <si>
    <t>10.1038/s41591-023-02332-5</t>
  </si>
  <si>
    <t>Placido, D</t>
  </si>
  <si>
    <t>Nature Medicine</t>
  </si>
  <si>
    <t>Denmark</t>
  </si>
  <si>
    <t>Active patients within the system with more than 5 diagnoses</t>
  </si>
  <si>
    <t>2 years before the end of their disease records</t>
  </si>
  <si>
    <t>Risk prediction (various intervals)</t>
  </si>
  <si>
    <t>Multiple (3, 6, 12, 36, 60)</t>
  </si>
  <si>
    <t>Balanced sampling within batches</t>
  </si>
  <si>
    <t>GRU, Transformer, Bag-of-words, MLP</t>
  </si>
  <si>
    <t>Integrated gradients</t>
  </si>
  <si>
    <t>AUPRC, RR, Precision, Recall, Sensitivity, ROC</t>
  </si>
  <si>
    <t>https://github.com/BrunakSanderLabs/CancerRiskNet</t>
  </si>
  <si>
    <t>Prediction of pancreatic cancer risk in patients with new-onset diabetes using a machine learning approach based on routine biochemical parameters</t>
  </si>
  <si>
    <t>10.1016/j.cmpb.2023.107965</t>
  </si>
  <si>
    <t>Cichosz, S</t>
  </si>
  <si>
    <t>Computer Methods and Programs in Biomedicine</t>
  </si>
  <si>
    <t>Patients with new onset type 2 diabetes and no pancreatic cancer</t>
  </si>
  <si>
    <t>Diagnosis date of new-onset diabetes</t>
  </si>
  <si>
    <t>0-36</t>
  </si>
  <si>
    <t>Laboratory tests</t>
  </si>
  <si>
    <t>Treated with a 'dummy variable'</t>
  </si>
  <si>
    <t>Feature importance</t>
  </si>
  <si>
    <t>Random forest</t>
  </si>
  <si>
    <t>Gini importance</t>
  </si>
  <si>
    <t>AUC, Sensitivity, Specificity, PPV, NPV, Relative Risk</t>
  </si>
  <si>
    <t>Updated Search</t>
  </si>
  <si>
    <t>Lung Cancer Prediction Using Electronic Claims Records: A Transformer-Based Approach</t>
  </si>
  <si>
    <t>10.1109/JBHI.2023.3324191</t>
  </si>
  <si>
    <t>Chen, H</t>
  </si>
  <si>
    <t>Journal of Biomedical and Health Informatics</t>
  </si>
  <si>
    <t xml:space="preserve">Patients without lung cancer, any evidence of screening for lung cancer, any evidence of related symptoms </t>
  </si>
  <si>
    <t>All patients have the same index year, with at least 3 years of follow up</t>
  </si>
  <si>
    <t>Monthly</t>
  </si>
  <si>
    <t>Risk prediction (within 36 motnhs)</t>
  </si>
  <si>
    <t>Diagnoses and medications</t>
  </si>
  <si>
    <t>Convential ML, CNN-LSTM, GBDT, not well explained</t>
  </si>
  <si>
    <t>Upsampling</t>
  </si>
  <si>
    <t>Transformer</t>
  </si>
  <si>
    <t>PPV, Avg PPV, AUC, predictive power (weighted PPV)</t>
  </si>
  <si>
    <t>They say they do external validation, but it is the same population as the derivation set. Uses a vision transofrmer method with a spatial and temporal axis.</t>
  </si>
  <si>
    <t>A pancreatic cancer risk prediction model (Prism) developed and validated on large-scale US clinical data</t>
  </si>
  <si>
    <t>10.1016/j.ebiom.2023.104888</t>
  </si>
  <si>
    <t>Jia, K</t>
  </si>
  <si>
    <t>eBioMedicine</t>
  </si>
  <si>
    <t xml:space="preserve">Patients above 40 </t>
  </si>
  <si>
    <t>Matched to cut off dates for cases</t>
  </si>
  <si>
    <t>Yearly</t>
  </si>
  <si>
    <t>Risk prediction (6 and 18 months)</t>
  </si>
  <si>
    <t>Multiple (6, 18)</t>
  </si>
  <si>
    <t>Demographics, diagnosis, medications, laboratory</t>
  </si>
  <si>
    <t>logistic regression</t>
  </si>
  <si>
    <t>Dummy variable</t>
  </si>
  <si>
    <t>L0 regularization on a binary input mask and iterative feature removal</t>
  </si>
  <si>
    <t>Neural network</t>
  </si>
  <si>
    <t xml:space="preserve">AUC, Geometric Mean of Over Estimation (GMOE), calibration plots, sensitivity, specificity, SIR, </t>
  </si>
  <si>
    <t>Cross-val and Bootstrapping</t>
  </si>
  <si>
    <t>Yes - part of the trinet system, model not available</t>
  </si>
  <si>
    <t>Federated learning - more cases</t>
  </si>
  <si>
    <t>Using Machine Learning to Leverage Biomarker Change and Predict Colorectal Cancer Recurrence</t>
  </si>
  <si>
    <t>Rodriguez, P</t>
  </si>
  <si>
    <t>Patients with CRC and no recurrence</t>
  </si>
  <si>
    <t>Same as cases (surveillance start)</t>
  </si>
  <si>
    <t xml:space="preserve">3 monthly </t>
  </si>
  <si>
    <t>Should be, but in practice no</t>
  </si>
  <si>
    <t>Recurrence within 1 year</t>
  </si>
  <si>
    <t>0-12</t>
  </si>
  <si>
    <t>Demographics, lifestyle, lab tests, tumour staging, medications</t>
  </si>
  <si>
    <t>Multiple imputation</t>
  </si>
  <si>
    <t>Superlearner: Lasso, ridge, Xgboost, randomforest</t>
  </si>
  <si>
    <t>Variable importance</t>
  </si>
  <si>
    <t>Time-varying AUC, calibration</t>
  </si>
  <si>
    <t>Bootstrapping</t>
  </si>
  <si>
    <t>Predicting Incident Adenocarcinoma of the Esophagus or Gastric Cardia Using Machine Learning of Electronic Health Records</t>
  </si>
  <si>
    <t>10.1053/j.gastro.2023.08.011</t>
  </si>
  <si>
    <t xml:space="preserve">Rubenstein </t>
  </si>
  <si>
    <t>Gastroenterology</t>
  </si>
  <si>
    <t>Patients with at least 1 encounter with primary specialty or mental health appointment</t>
  </si>
  <si>
    <t>Randomly selected from their encounters</t>
  </si>
  <si>
    <t>Gastric and esophageal</t>
  </si>
  <si>
    <t>Demographics, lifestyle (including agent orange), laboratory tests, prescriptions</t>
  </si>
  <si>
    <t>Clinically validated models</t>
  </si>
  <si>
    <t>Upsampling and weighting by sampling rate</t>
  </si>
  <si>
    <t>Multiple tried - simple random sampling best performance</t>
  </si>
  <si>
    <t>Information gain, Shapley values</t>
  </si>
  <si>
    <t>ROC curve, calibration curve, Hosmer-Lemeshow test</t>
  </si>
  <si>
    <t>https://osf.io/tvu8z/wiki/home/?view_only=0f912ec4a63d410abac4943426bc92f2</t>
  </si>
  <si>
    <t>Artificial Intelligence–Based Prediction of Lung Cancer Risk Using Nonimaging Electronic Medical Records: Deep Learning Approach</t>
  </si>
  <si>
    <t>10.2196/26256</t>
  </si>
  <si>
    <t>Chia-Han Yeh</t>
  </si>
  <si>
    <t>Journal of Medical Internet Research</t>
  </si>
  <si>
    <t>Patients with no lung cancer</t>
  </si>
  <si>
    <t>Randomly selected</t>
  </si>
  <si>
    <t>Unsure</t>
  </si>
  <si>
    <t>Unclear</t>
  </si>
  <si>
    <t>Diagnoses, medication</t>
  </si>
  <si>
    <t>Exclude patients with missing data</t>
  </si>
  <si>
    <t>Sensitivity analysis</t>
  </si>
  <si>
    <t>AUC, Sensitivity, Specificity</t>
  </si>
  <si>
    <t>Yes- temporal</t>
  </si>
  <si>
    <t>Predictive models for colorectal cancer recurrence using multi-modal healthcare data</t>
  </si>
  <si>
    <t>10.1145/3450439.3451868</t>
  </si>
  <si>
    <t>Ho, D</t>
  </si>
  <si>
    <t>Conference on Health, Inference and Learning</t>
  </si>
  <si>
    <t>Single centre</t>
  </si>
  <si>
    <t>Singapore</t>
  </si>
  <si>
    <t>Patient with no recurrence</t>
  </si>
  <si>
    <t>Demographic, tumour information, lab tests, treatments</t>
  </si>
  <si>
    <t>Tabular without timeseries</t>
  </si>
  <si>
    <t>Zero-padding</t>
  </si>
  <si>
    <t>Multiple hypothesis testing</t>
  </si>
  <si>
    <t>LSTM, CNN, transformer, MLP, denoising autoencoders</t>
  </si>
  <si>
    <t>Precision, recall, balanced accuracy, specificity, AUC</t>
  </si>
  <si>
    <t>https://github.com/phu5ion/colorectalmultimodal.</t>
  </si>
  <si>
    <t>Assessment of Deep Learning Using Nonimaging Information and Sequential Medical Records to Develop a Prediction Model for Nonmelanoma Skin Cancer</t>
  </si>
  <si>
    <t>10.1001/jamadermatol.2019.2335</t>
  </si>
  <si>
    <t>Wang, H</t>
  </si>
  <si>
    <t>JAMA Dermatology</t>
  </si>
  <si>
    <t>Patients without skin cancer</t>
  </si>
  <si>
    <t>Either matched with cancer index date or last day available in dataset</t>
  </si>
  <si>
    <t>Unclear (I think 1 year)</t>
  </si>
  <si>
    <t>Non-melanoma skin cancer</t>
  </si>
  <si>
    <t>Demographics, medications</t>
  </si>
  <si>
    <t>AUC, Sensitivity, Specificity, Precision</t>
  </si>
  <si>
    <t>Post-reviewer search</t>
  </si>
  <si>
    <t>Enhancing Model Interpretability and Accuracy for Disease Progression Prediction via Phenotype-Based Patient Similarity Learning.</t>
  </si>
  <si>
    <t>10.1142/9789811215636_0045</t>
  </si>
  <si>
    <t>Pacific Symposium on Biocomputing</t>
  </si>
  <si>
    <t>Mulit-centre (affiliated practices)</t>
  </si>
  <si>
    <t>Patients with CLL risk factors, CLL related procedures, CLL related prescription, CLL related diagnosis with no CLL diagnosis. Selected in a different timeframe to cases.</t>
  </si>
  <si>
    <t>Data between Jan 2018 and Dec 2018.</t>
  </si>
  <si>
    <t>Commerical</t>
  </si>
  <si>
    <t>Chronic lymphocytic leukemia</t>
  </si>
  <si>
    <t>Demographics, diagnosis, prescription, procedure</t>
  </si>
  <si>
    <t>LR, Random Forest, CNN</t>
  </si>
  <si>
    <t>Remove variables with more than 95% missingness</t>
  </si>
  <si>
    <t>LSTM, Wide and Deep</t>
  </si>
  <si>
    <t>PR-AUC and F1 score</t>
  </si>
  <si>
    <t>Longitudinal Multimodal Transformer Integrating Imaging and Latent Clinical Signatures From Routine EHRs for Pulmonary Nodule Classification</t>
  </si>
  <si>
    <t>10.1007/978-3-031-43895-0_61</t>
  </si>
  <si>
    <t>Li, Thomas</t>
  </si>
  <si>
    <t>Patients with a patients with a solitary pulmonary nodule</t>
  </si>
  <si>
    <t>End of data</t>
  </si>
  <si>
    <t>No (not all)</t>
  </si>
  <si>
    <t>Billing codes, medications, laboratory tests</t>
  </si>
  <si>
    <t>Cross-sectional, transformer models using binned event streams and TF-IDF</t>
  </si>
  <si>
    <t>Variables present less than 1000 times</t>
  </si>
  <si>
    <t>Transformer, embedding of EHR data using probabilistic independence and sampled ICA</t>
  </si>
  <si>
    <t>https://github.com/MASILab/lmsigna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7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3" fillId="2" borderId="0" xfId="0" applyFont="1" applyFill="1" applyAlignment="1">
      <alignment wrapText="1"/>
    </xf>
    <xf numFmtId="0" fontId="3" fillId="3" borderId="0" xfId="0" applyFont="1" applyFill="1" applyAlignment="1">
      <alignment wrapText="1"/>
    </xf>
    <xf numFmtId="0" fontId="3" fillId="4" borderId="0" xfId="0" applyFont="1" applyFill="1" applyAlignment="1">
      <alignment wrapText="1"/>
    </xf>
    <xf numFmtId="0" fontId="3" fillId="5" borderId="0" xfId="0" applyFont="1" applyFill="1" applyAlignment="1">
      <alignment wrapText="1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vertical="top"/>
    </xf>
    <xf numFmtId="1" fontId="4" fillId="0" borderId="0" xfId="0" applyNumberFormat="1" applyFont="1" applyAlignment="1">
      <alignment vertical="top"/>
    </xf>
    <xf numFmtId="2" fontId="4" fillId="0" borderId="0" xfId="0" applyNumberFormat="1" applyFont="1" applyAlignment="1">
      <alignment vertical="top"/>
    </xf>
    <xf numFmtId="0" fontId="2" fillId="0" borderId="0" xfId="1" applyAlignment="1">
      <alignment vertical="top"/>
    </xf>
    <xf numFmtId="2" fontId="4" fillId="0" borderId="0" xfId="0" applyNumberFormat="1" applyFont="1" applyAlignment="1">
      <alignment horizontal="left" vertical="top"/>
    </xf>
    <xf numFmtId="16" fontId="4" fillId="0" borderId="0" xfId="0" applyNumberFormat="1" applyFont="1" applyAlignment="1">
      <alignment vertical="top"/>
    </xf>
    <xf numFmtId="1" fontId="1" fillId="6" borderId="0" xfId="0" applyNumberFormat="1" applyFont="1" applyFill="1" applyAlignment="1">
      <alignment vertical="top"/>
    </xf>
    <xf numFmtId="2" fontId="1" fillId="6" borderId="0" xfId="0" applyNumberFormat="1" applyFont="1" applyFill="1" applyAlignment="1">
      <alignment vertical="top"/>
    </xf>
    <xf numFmtId="164" fontId="4" fillId="0" borderId="0" xfId="0" applyNumberFormat="1" applyFont="1" applyAlignment="1">
      <alignment vertical="top"/>
    </xf>
    <xf numFmtId="0" fontId="4" fillId="0" borderId="0" xfId="1" applyFont="1" applyAlignment="1"/>
  </cellXfs>
  <cellStyles count="2">
    <cellStyle name="Hyperlink" xfId="1" builtinId="8"/>
    <cellStyle name="Normal" xfId="0" builtinId="0"/>
  </cellStyles>
  <dxfs count="79">
    <dxf>
      <fill>
        <patternFill>
          <bgColor rgb="FFFF7C80"/>
        </patternFill>
      </fill>
    </dxf>
    <dxf>
      <fill>
        <patternFill>
          <bgColor rgb="FFFF7C8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solid">
          <fgColor indexed="64"/>
          <bgColor theme="3" tint="0.79998168889431442"/>
        </patternFill>
      </fill>
      <alignment horizontal="general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leeds365-my.sharepoint.com/personal/scvcm_leeds_ac_uk/Documents/Documents/Uni%20Work/Project/Scoping%20Review/Cancer%20Focus/early%20detection%20only/data_extractions/data_extraction.xlsx" TargetMode="External"/><Relationship Id="rId1" Type="http://schemas.openxmlformats.org/officeDocument/2006/relationships/externalLinkPath" Target="/personal/scvcm_leeds_ac_uk/Documents/Documents/Uni%20Work/Project/Scoping%20Review/Cancer%20Focus/early%20detection%20only/data_extractions/data_extrac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ROBAST"/>
      <sheetName val="Domain Judgements"/>
      <sheetName val="Data Extraction"/>
      <sheetName val="Reproducibility"/>
      <sheetName val="Sequential input models"/>
      <sheetName val="Feature engineering"/>
      <sheetName val="Study Characteristics"/>
      <sheetName val="Risk prediction models"/>
      <sheetName val="Cancer detection models"/>
      <sheetName val="Metastasis and Recurrence model"/>
      <sheetName val="data_extractio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 refreshError="1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001DFD6-95B4-408D-8532-E1A098679CF9}" name="Table1" displayName="Table1" ref="A1:BW36" totalsRowShown="0" headerRowDxfId="78" dataDxfId="77">
  <autoFilter ref="A1:BW36" xr:uid="{B1CEE5B6-526F-4C6B-8B97-B622B7BD5460}"/>
  <tableColumns count="75">
    <tableColumn id="1" xr3:uid="{2F1547A5-2062-4BDB-A0E1-FC2A8EC4B8EC}" name="Record ID" dataDxfId="76"/>
    <tableColumn id="2" xr3:uid="{E1B94829-9A91-47B4-B3B9-FFEC6878A8DF}" name="Search source" dataDxfId="75"/>
    <tableColumn id="3" xr3:uid="{D81BDC8D-6627-4559-8DC5-81F5B83FC92B}" name="Title" dataDxfId="74"/>
    <tableColumn id="4" xr3:uid="{097F3987-9AF8-401E-A653-B58D98971F03}" name="DOI" dataDxfId="73"/>
    <tableColumn id="5" xr3:uid="{96C4605E-8109-42AA-89B4-DAC2185E6649}" name="First Author" dataDxfId="72"/>
    <tableColumn id="6" xr3:uid="{F7AC82B4-16B2-4692-A39C-4569860B802B}" name="Year " dataDxfId="71"/>
    <tableColumn id="7" xr3:uid="{F6991EE2-EC03-45C3-80EE-836D5A2FB73A}" name="Journal/Conference Paper?" dataDxfId="70"/>
    <tableColumn id="8" xr3:uid="{338E9650-4BCD-4DBD-AE45-BE970B7EFE07}" name="Journal name / conference name" dataDxfId="69"/>
    <tableColumn id="10" xr3:uid="{0D59A6EE-09F1-4375-B10B-8BBB0834BF5B}" name="Input data type" dataDxfId="68"/>
    <tableColumn id="11" xr3:uid="{C6758988-D23C-4FB6-94D7-98D103F06241}" name="Study design" dataDxfId="67"/>
    <tableColumn id="12" xr3:uid="{460A45DB-03CB-401C-B35F-01F24D14C14D}" name="What is the population? (e.g. primary care, inpatient, critical care)" dataDxfId="66"/>
    <tableColumn id="13" xr3:uid="{05F18C28-7CCB-4829-9B22-26112152B3CA}" name="Is the training data single-centre or mult-centre? If multi-centre, how many?" dataDxfId="65"/>
    <tableColumn id="14" xr3:uid="{3E850183-13BF-4461-8828-1E2580619CBB}" name="Country of study" dataDxfId="64"/>
    <tableColumn id="16" xr3:uid="{B43EBC50-5B6D-412A-86DB-4C064BD9EFD5}" name="Population size" dataDxfId="63"/>
    <tableColumn id="17" xr3:uid="{BB04DA19-5D0F-4E18-89A4-93BD26B22052}" name="Number of Cases" dataDxfId="62"/>
    <tableColumn id="18" xr3:uid="{3AF804A3-950B-4402-B5AA-FC2227FA7072}" name="Prevelance of cases (%)" dataDxfId="61"/>
    <tableColumn id="19" xr3:uid="{F975B46D-D46A-4B8A-AB14-14BFBC56CD1A}" name="Who are the control population?" dataDxfId="60"/>
    <tableColumn id="20" xr3:uid="{CDE76334-15E9-4951-BFBF-446555DEE14B}" name="How is the index date of the control selected?" dataDxfId="59"/>
    <tableColumn id="21" xr3:uid="{44F0AEAC-D5FD-4C50-893A-A51C617B08C0}" name="If binned, how granular is the longitudinal data?" dataDxfId="58"/>
    <tableColumn id="22" xr3:uid="{A5DF8266-D3EB-46CD-A121-D7849DC5E246}" name="Is the data collected with regular frequency?" dataDxfId="57"/>
    <tableColumn id="23" xr3:uid="{4DFFBCAB-8C7E-43CB-A208-C35532BAE5E5}" name="Is the data available?" dataDxfId="56"/>
    <tableColumn id="24" xr3:uid="{F5FDE499-2B39-4C75-846E-E96CB9CF025D}" name="What is being predicted? (multi-task, early detection, diagnosis, recurrence, metastasis)" dataDxfId="55"/>
    <tableColumn id="25" xr3:uid="{539FD0A4-F7A6-47A0-990D-567B465073D8}" name="Predicted time window (months)" dataDxfId="54"/>
    <tableColumn id="27" xr3:uid="{F3DDB93C-C270-402D-B4E7-A57909C02C8D}" name="What cancer is predicted?" dataDxfId="53"/>
    <tableColumn id="28" xr3:uid="{7AA42448-5305-4489-A7F2-234BD0DA4BAA}" name="Does the method primarily focus on feature engineering or does the prediction model deal with longitudinal data implicitly?" dataDxfId="52"/>
    <tableColumn id="29" xr3:uid="{D24DEC5C-EB73-4185-AEFB-3D67D2D47DAF}" name="Is there an sequential method used" dataDxfId="51"/>
    <tableColumn id="30" xr3:uid="{B2305D8B-A3A4-47AA-96CB-703FE5A30915}" name="Number of candidate predictors" dataDxfId="50"/>
    <tableColumn id="31" xr3:uid="{E03DB04D-A3B7-4E32-8244-511BD23330B7}" name="EPV" dataDxfId="49"/>
    <tableColumn id="32" xr3:uid="{5FF4F110-1919-4A43-A989-06E77AF74BE9}" name="What features are used?" dataDxfId="48"/>
    <tableColumn id="33" xr3:uid="{96CC82A7-455D-4064-8515-7B327F2769AF}" name="Histological features" dataDxfId="47"/>
    <tableColumn id="34" xr3:uid="{916EA832-4993-411E-BFD1-9ED62BC35509}" name="Demographic Data" dataDxfId="46"/>
    <tableColumn id="35" xr3:uid="{9E5C018B-FA54-4841-A984-628290FF65DE}" name="Symptoms" dataDxfId="45"/>
    <tableColumn id="36" xr3:uid="{350AA592-912D-4421-9F72-9504190F9023}" name="Diagnoses" dataDxfId="44"/>
    <tableColumn id="37" xr3:uid="{3F1F6A38-98AA-463C-B4A4-702C274C583E}" name="Referrals" dataDxfId="43"/>
    <tableColumn id="38" xr3:uid="{C236F1CF-86F4-41C5-9206-2649D5DE6145}" name="Prescriptions" dataDxfId="42"/>
    <tableColumn id="39" xr3:uid="{73B35A8A-4262-4EC7-A6C7-2E8C80892B4F}" name="Laboratory Tests" dataDxfId="41"/>
    <tableColumn id="40" xr3:uid="{0472C6E5-BEEF-4588-A60C-B4E716B68DFD}" name="Procedures" dataDxfId="40"/>
    <tableColumn id="41" xr3:uid="{11F16A15-CA85-48F6-A8F7-75F2D03539E7}" name="Patient reported measures" dataDxfId="39"/>
    <tableColumn id="42" xr3:uid="{328BAE45-979E-4B71-B162-9B949B5B2F72}" name="Free text" dataDxfId="38"/>
    <tableColumn id="43" xr3:uid="{ECC37F47-1992-4FBA-BA2E-6B44C38A1120}" name="Lifestyle Factors" dataDxfId="37"/>
    <tableColumn id="44" xr3:uid="{C4F28BF2-DC38-4077-B640-F54FE320887B}" name="Imaging" dataDxfId="36"/>
    <tableColumn id="45" xr3:uid="{8720FB03-A29A-44CA-9A26-57BA572D8467}" name="Other" dataDxfId="35"/>
    <tableColumn id="46" xr3:uid="{D7484BDD-14B2-4ECA-935C-09BE2E2D9C07}" name="What benchmarks are used?" dataDxfId="34"/>
    <tableColumn id="47" xr3:uid="{29A2CF2B-EE7B-40C5-89B8-47A292C685AA}" name="What methods are used, if any, to address imbalance?" dataDxfId="33"/>
    <tableColumn id="48" xr3:uid="{06C9FC41-1B59-4A7A-B11B-FCEC6709FC0C}" name="What methods (if any) are used to address missing data?" dataDxfId="32"/>
    <tableColumn id="49" xr3:uid="{E6632FCC-987E-42D8-A659-A5C2B03DEA1A}" name="What methods (if any) were used for feature selection?" dataDxfId="31"/>
    <tableColumn id="50" xr3:uid="{2554495D-A547-49CB-A9B8-CD3747F2CA23}" name="AI/ML methods used" dataDxfId="30"/>
    <tableColumn id="51" xr3:uid="{7A563C72-A302-40EB-8A98-C307C78C2B92}" name="Is there any consideration of explainability?" dataDxfId="29"/>
    <tableColumn id="52" xr3:uid="{EF78BF21-CA10-4D06-B032-1B914DEEA656}" name="Prediction level or model level interpretability" dataDxfId="28"/>
    <tableColumn id="53" xr3:uid="{892E2387-AFB1-497E-A403-408E59A261B7}" name="Evaluation metrics" dataDxfId="27"/>
    <tableColumn id="54" xr3:uid="{D1C365EB-BE0C-4691-A745-9F280CBD225A}" name="AUC" dataDxfId="26"/>
    <tableColumn id="55" xr3:uid="{B047FD90-7C5F-447D-9DCC-DB191BB29691}" name="AUPRC" dataDxfId="25"/>
    <tableColumn id="56" xr3:uid="{53A7CC0B-BE76-43CF-A20C-B86596B73F6D}" name="Sensitivity" dataDxfId="24"/>
    <tableColumn id="57" xr3:uid="{CDEFADD7-03E8-4949-A569-AD1EDB5DCCB4}" name="Specificity" dataDxfId="23"/>
    <tableColumn id="58" xr3:uid="{F965D516-5A1F-4548-9C07-A0692E6C0DB0}" name="Brier Score" dataDxfId="22"/>
    <tableColumn id="59" xr3:uid="{A3F8C316-59AB-42FF-93ED-29BE197015FD}" name="F1 Score" dataDxfId="21"/>
    <tableColumn id="60" xr3:uid="{285159D7-1597-43C1-82D8-4E9317D36D90}" name="Precision" dataDxfId="20"/>
    <tableColumn id="61" xr3:uid="{83CEF0B6-7F87-4974-87D8-A8F0B9BCDA9D}" name="Recall" dataDxfId="19"/>
    <tableColumn id="62" xr3:uid="{EDDDD54B-D9F0-4D0A-92EC-1BE300849111}" name="Confusion Matrices" dataDxfId="18"/>
    <tableColumn id="63" xr3:uid="{86741854-360F-497E-A40B-6C7EA88D105A}" name="Accuracy" dataDxfId="17"/>
    <tableColumn id="64" xr3:uid="{074311D5-D65B-406F-B3DE-DDAC841C67E4}" name="C-index" dataDxfId="16"/>
    <tableColumn id="65" xr3:uid="{2B454CD7-B36A-4D74-945A-539E8D07F1E0}" name="PPV" dataDxfId="15"/>
    <tableColumn id="66" xr3:uid="{0EF2E26C-AC1E-46DC-B898-BFC49A477D62}" name="NPV" dataDxfId="14"/>
    <tableColumn id="67" xr3:uid="{AD469CAD-B948-4060-A1EE-FBCB00C43BAB}" name="ROC Curves" dataDxfId="13"/>
    <tableColumn id="68" xr3:uid="{30B0C957-63C6-46ED-AB76-0D209802104D}" name="Calibration plots" dataDxfId="12"/>
    <tableColumn id="69" xr3:uid="{EB1EAB91-F751-4AF2-A0C3-D426950063F0}" name="Matthew's correlation coefficient" dataDxfId="11"/>
    <tableColumn id="70" xr3:uid="{9AA3890D-2FF0-4988-98E0-8658A7ADCA62}" name="Odds Ratios" dataDxfId="10"/>
    <tableColumn id="71" xr3:uid="{389A4E0A-52BF-44F8-8519-092406D9691B}" name="Geometric mean of over estimation" dataDxfId="9"/>
    <tableColumn id="72" xr3:uid="{B71E9AD9-5D4F-424F-9072-E244B1429137}" name="Relative risk/risk ratio" dataDxfId="8"/>
    <tableColumn id="73" xr3:uid="{58BADAD0-848C-437D-B31D-A34807E530D0}" name="Hosmer-Lemeshow tes" dataDxfId="7"/>
    <tableColumn id="74" xr3:uid="{5382DF73-D7FD-4683-8E80-1F03F5551FE3}" name="Was cross-validation used?" dataDxfId="6"/>
    <tableColumn id="75" xr3:uid="{EF340F9D-DA71-4FA0-8AD3-D625EB3AEC7C}" name="Is the model externally validated?" dataDxfId="5"/>
    <tableColumn id="76" xr3:uid="{FA7A56D0-8F70-4E3F-BDA4-AE36131A8AB9}" name="Did they use a common data model?" dataDxfId="4"/>
    <tableColumn id="77" xr3:uid="{3DCC3A75-1F49-4EA6-8F2C-C0481B3EA789}" name="Is the code available?" dataDxfId="3"/>
    <tableColumn id="78" xr3:uid="{B467DCF6-D86F-41FE-A450-2E0A472B3E8F}" name="Notes" dataDxfId="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comments" Target="../comments1.xml"/><Relationship Id="rId3" Type="http://schemas.openxmlformats.org/officeDocument/2006/relationships/hyperlink" Target="https://doi.org/10.1016/j.cmpb.2023.107965" TargetMode="External"/><Relationship Id="rId7" Type="http://schemas.openxmlformats.org/officeDocument/2006/relationships/table" Target="../tables/table1.xml"/><Relationship Id="rId2" Type="http://schemas.openxmlformats.org/officeDocument/2006/relationships/hyperlink" Target="https://github.com/BrunakSanderLabs/CancerRiskNet" TargetMode="External"/><Relationship Id="rId1" Type="http://schemas.openxmlformats.org/officeDocument/2006/relationships/hyperlink" Target="https://github.com/kpsc-informatics/PROTECT-RSF" TargetMode="External"/><Relationship Id="rId6" Type="http://schemas.openxmlformats.org/officeDocument/2006/relationships/vmlDrawing" Target="../drawings/vmlDrawing1.vml"/><Relationship Id="rId5" Type="http://schemas.openxmlformats.org/officeDocument/2006/relationships/hyperlink" Target="https://github.com/MASILab/lmsignatures" TargetMode="External"/><Relationship Id="rId4" Type="http://schemas.openxmlformats.org/officeDocument/2006/relationships/hyperlink" Target="https://github.com/ZhiGroup/Med-BER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80E17-0905-4A9A-95D1-212CF2170E1A}">
  <dimension ref="A1:BX36"/>
  <sheetViews>
    <sheetView tabSelected="1" zoomScale="60" zoomScaleNormal="60" workbookViewId="0">
      <selection activeCell="D33" sqref="D33"/>
    </sheetView>
  </sheetViews>
  <sheetFormatPr defaultRowHeight="14.75" x14ac:dyDescent="0.75"/>
  <cols>
    <col min="1" max="1" width="11.1796875" customWidth="1"/>
    <col min="2" max="2" width="14.86328125" customWidth="1"/>
    <col min="5" max="5" width="12.6796875" customWidth="1"/>
    <col min="7" max="7" width="26.04296875" customWidth="1"/>
    <col min="8" max="8" width="30.54296875" customWidth="1"/>
    <col min="9" max="9" width="15.54296875" customWidth="1"/>
    <col min="10" max="10" width="13.76953125" customWidth="1"/>
    <col min="11" max="11" width="28.90625" customWidth="1"/>
    <col min="12" max="12" width="29.1796875" customWidth="1"/>
    <col min="13" max="13" width="17.04296875" customWidth="1"/>
    <col min="14" max="14" width="28.36328125" customWidth="1"/>
    <col min="15" max="15" width="17.58984375" customWidth="1"/>
    <col min="16" max="16" width="23.04296875" customWidth="1"/>
    <col min="17" max="17" width="30.26953125" customWidth="1"/>
    <col min="18" max="18" width="42" customWidth="1"/>
    <col min="19" max="19" width="43.08984375" customWidth="1"/>
    <col min="20" max="20" width="21.81640625" customWidth="1"/>
    <col min="21" max="21" width="23.58984375" customWidth="1"/>
    <col min="22" max="22" width="34.2265625" customWidth="1"/>
    <col min="23" max="23" width="30.6796875" customWidth="1"/>
    <col min="24" max="24" width="24.953125" customWidth="1"/>
    <col min="25" max="25" width="22.08984375" customWidth="1"/>
    <col min="26" max="26" width="15.54296875" customWidth="1"/>
    <col min="27" max="27" width="12.6796875" customWidth="1"/>
    <col min="29" max="29" width="23.58984375" customWidth="1"/>
    <col min="30" max="42" width="5.6796875" customWidth="1"/>
    <col min="43" max="43" width="26.86328125" customWidth="1"/>
    <col min="44" max="44" width="16.6328125" customWidth="1"/>
    <col min="45" max="45" width="25.6328125" customWidth="1"/>
    <col min="46" max="46" width="33.40625" customWidth="1"/>
    <col min="47" max="47" width="20.1796875" customWidth="1"/>
    <col min="48" max="48" width="25.2265625" customWidth="1"/>
    <col min="49" max="49" width="26.7265625" customWidth="1"/>
    <col min="50" max="50" width="18.6796875" customWidth="1"/>
    <col min="51" max="70" width="5.6796875" customWidth="1"/>
    <col min="71" max="71" width="17.453125" customWidth="1"/>
    <col min="72" max="72" width="15.58984375" customWidth="1"/>
    <col min="73" max="73" width="12.81640625" customWidth="1"/>
    <col min="74" max="74" width="10.2265625" customWidth="1"/>
  </cols>
  <sheetData>
    <row r="1" spans="1:75" ht="28.5" customHeight="1" x14ac:dyDescent="0.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3" t="s">
        <v>21</v>
      </c>
      <c r="W1" s="3" t="s">
        <v>22</v>
      </c>
      <c r="X1" s="3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" t="s">
        <v>49</v>
      </c>
      <c r="AY1" s="4" t="s">
        <v>50</v>
      </c>
      <c r="AZ1" s="4" t="s">
        <v>51</v>
      </c>
      <c r="BA1" s="4" t="s">
        <v>52</v>
      </c>
      <c r="BB1" s="4" t="s">
        <v>53</v>
      </c>
      <c r="BC1" s="4" t="s">
        <v>54</v>
      </c>
      <c r="BD1" s="4" t="s">
        <v>55</v>
      </c>
      <c r="BE1" s="4" t="s">
        <v>56</v>
      </c>
      <c r="BF1" s="4" t="s">
        <v>57</v>
      </c>
      <c r="BG1" s="4" t="s">
        <v>58</v>
      </c>
      <c r="BH1" s="4" t="s">
        <v>59</v>
      </c>
      <c r="BI1" s="4" t="s">
        <v>60</v>
      </c>
      <c r="BJ1" s="4" t="s">
        <v>61</v>
      </c>
      <c r="BK1" s="4" t="s">
        <v>62</v>
      </c>
      <c r="BL1" s="4" t="s">
        <v>63</v>
      </c>
      <c r="BM1" s="4" t="s">
        <v>64</v>
      </c>
      <c r="BN1" s="4" t="s">
        <v>65</v>
      </c>
      <c r="BO1" s="4" t="s">
        <v>66</v>
      </c>
      <c r="BP1" s="4" t="s">
        <v>67</v>
      </c>
      <c r="BQ1" s="4" t="s">
        <v>68</v>
      </c>
      <c r="BR1" s="4" t="s">
        <v>69</v>
      </c>
      <c r="BS1" s="4" t="s">
        <v>70</v>
      </c>
      <c r="BT1" s="4" t="s">
        <v>71</v>
      </c>
      <c r="BU1" s="4" t="s">
        <v>72</v>
      </c>
      <c r="BV1" s="4" t="s">
        <v>73</v>
      </c>
      <c r="BW1" s="5" t="s">
        <v>74</v>
      </c>
    </row>
    <row r="2" spans="1:75" ht="14.75" customHeight="1" x14ac:dyDescent="0.75">
      <c r="A2" s="6">
        <v>1</v>
      </c>
      <c r="B2" s="6" t="s">
        <v>75</v>
      </c>
      <c r="C2" s="7" t="s">
        <v>76</v>
      </c>
      <c r="D2" s="7" t="s">
        <v>77</v>
      </c>
      <c r="E2" s="7" t="s">
        <v>78</v>
      </c>
      <c r="F2" s="7">
        <v>2018</v>
      </c>
      <c r="G2" s="7" t="s">
        <v>79</v>
      </c>
      <c r="H2" s="7" t="s">
        <v>80</v>
      </c>
      <c r="I2" s="7" t="s">
        <v>81</v>
      </c>
      <c r="J2" s="7" t="s">
        <v>82</v>
      </c>
      <c r="K2" s="7" t="s">
        <v>83</v>
      </c>
      <c r="L2" s="7" t="s">
        <v>84</v>
      </c>
      <c r="M2" s="7" t="s">
        <v>85</v>
      </c>
      <c r="N2" s="8">
        <v>156176</v>
      </c>
      <c r="O2" s="8">
        <v>708</v>
      </c>
      <c r="P2" s="9">
        <v>0.45333469931359494</v>
      </c>
      <c r="Q2" s="7" t="s">
        <v>86</v>
      </c>
      <c r="R2" s="7" t="s">
        <v>87</v>
      </c>
      <c r="S2" s="7" t="s">
        <v>88</v>
      </c>
      <c r="T2" s="7" t="s">
        <v>89</v>
      </c>
      <c r="U2" s="7" t="s">
        <v>89</v>
      </c>
      <c r="V2" s="7" t="s">
        <v>90</v>
      </c>
      <c r="W2" s="7" t="s">
        <v>91</v>
      </c>
      <c r="X2" s="7" t="s">
        <v>92</v>
      </c>
      <c r="Y2" s="7" t="s">
        <v>93</v>
      </c>
      <c r="Z2" s="7" t="s">
        <v>94</v>
      </c>
      <c r="AA2" s="7">
        <v>3091</v>
      </c>
      <c r="AB2" s="7">
        <v>0.22905208670333224</v>
      </c>
      <c r="AC2" s="7" t="s">
        <v>95</v>
      </c>
      <c r="AD2" s="7"/>
      <c r="AE2" s="7">
        <v>1</v>
      </c>
      <c r="AF2" s="7"/>
      <c r="AG2" s="7">
        <v>1</v>
      </c>
      <c r="AH2" s="7">
        <v>1</v>
      </c>
      <c r="AI2" s="7">
        <v>1</v>
      </c>
      <c r="AJ2" s="7">
        <v>1</v>
      </c>
      <c r="AK2" s="7"/>
      <c r="AL2" s="7"/>
      <c r="AM2" s="7"/>
      <c r="AN2" s="7"/>
      <c r="AO2" s="7"/>
      <c r="AP2" s="7"/>
      <c r="AQ2" s="10" t="s">
        <v>96</v>
      </c>
      <c r="AR2" s="7" t="s">
        <v>97</v>
      </c>
      <c r="AS2" s="7" t="s">
        <v>98</v>
      </c>
      <c r="AT2" s="7" t="s">
        <v>99</v>
      </c>
      <c r="AU2" s="7" t="s">
        <v>100</v>
      </c>
      <c r="AV2" s="7" t="s">
        <v>89</v>
      </c>
      <c r="AW2" s="7"/>
      <c r="AX2" s="7" t="s">
        <v>50</v>
      </c>
      <c r="AY2" s="7">
        <v>1</v>
      </c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 t="s">
        <v>94</v>
      </c>
      <c r="BT2" s="7" t="s">
        <v>89</v>
      </c>
      <c r="BU2" s="7" t="s">
        <v>89</v>
      </c>
      <c r="BV2" s="7" t="s">
        <v>89</v>
      </c>
      <c r="BW2" s="7" t="s">
        <v>101</v>
      </c>
    </row>
    <row r="3" spans="1:75" x14ac:dyDescent="0.75">
      <c r="A3" s="6">
        <v>2</v>
      </c>
      <c r="B3" s="6" t="s">
        <v>102</v>
      </c>
      <c r="C3" s="7" t="s">
        <v>103</v>
      </c>
      <c r="D3" s="7" t="s">
        <v>104</v>
      </c>
      <c r="E3" s="7" t="s">
        <v>105</v>
      </c>
      <c r="F3" s="7">
        <v>2022</v>
      </c>
      <c r="G3" s="7" t="s">
        <v>106</v>
      </c>
      <c r="H3" s="7" t="s">
        <v>107</v>
      </c>
      <c r="I3" s="7" t="s">
        <v>81</v>
      </c>
      <c r="J3" s="7" t="s">
        <v>108</v>
      </c>
      <c r="K3" s="7" t="s">
        <v>109</v>
      </c>
      <c r="L3" s="7" t="s">
        <v>110</v>
      </c>
      <c r="M3" s="7" t="s">
        <v>111</v>
      </c>
      <c r="N3" s="8">
        <v>35886</v>
      </c>
      <c r="O3" s="8">
        <v>5981</v>
      </c>
      <c r="P3" s="9">
        <v>16.666666666666668</v>
      </c>
      <c r="Q3" s="7" t="s">
        <v>112</v>
      </c>
      <c r="R3" s="7" t="s">
        <v>113</v>
      </c>
      <c r="S3" s="7" t="s">
        <v>114</v>
      </c>
      <c r="T3" s="7" t="s">
        <v>115</v>
      </c>
      <c r="U3" s="7" t="s">
        <v>116</v>
      </c>
      <c r="V3" s="7" t="s">
        <v>117</v>
      </c>
      <c r="W3" s="7">
        <v>60</v>
      </c>
      <c r="X3" s="7" t="s">
        <v>118</v>
      </c>
      <c r="Y3" s="7" t="s">
        <v>119</v>
      </c>
      <c r="Z3" s="7" t="s">
        <v>94</v>
      </c>
      <c r="AA3" s="7">
        <v>258</v>
      </c>
      <c r="AB3" s="7">
        <v>23.18217054263566</v>
      </c>
      <c r="AC3" s="7" t="s">
        <v>120</v>
      </c>
      <c r="AD3" s="7"/>
      <c r="AE3" s="7">
        <v>1</v>
      </c>
      <c r="AF3" s="7"/>
      <c r="AG3" s="7">
        <v>1</v>
      </c>
      <c r="AH3" s="7"/>
      <c r="AI3" s="7">
        <v>1</v>
      </c>
      <c r="AJ3" s="7"/>
      <c r="AK3" s="7"/>
      <c r="AL3" s="7"/>
      <c r="AM3" s="7"/>
      <c r="AN3" s="7"/>
      <c r="AO3" s="7"/>
      <c r="AP3" s="7"/>
      <c r="AQ3" s="7" t="s">
        <v>97</v>
      </c>
      <c r="AR3" s="7" t="s">
        <v>97</v>
      </c>
      <c r="AS3" s="7" t="s">
        <v>98</v>
      </c>
      <c r="AT3" s="7" t="s">
        <v>97</v>
      </c>
      <c r="AU3" s="7" t="s">
        <v>121</v>
      </c>
      <c r="AV3" s="7" t="s">
        <v>89</v>
      </c>
      <c r="AW3" s="7"/>
      <c r="AX3" s="7" t="s">
        <v>50</v>
      </c>
      <c r="AY3" s="7">
        <v>1</v>
      </c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 t="s">
        <v>89</v>
      </c>
      <c r="BT3" s="7" t="s">
        <v>89</v>
      </c>
      <c r="BU3" s="7" t="s">
        <v>89</v>
      </c>
      <c r="BV3" s="7" t="s">
        <v>94</v>
      </c>
      <c r="BW3" s="7" t="s">
        <v>122</v>
      </c>
    </row>
    <row r="4" spans="1:75" x14ac:dyDescent="0.75">
      <c r="A4" s="6">
        <v>3</v>
      </c>
      <c r="B4" s="6" t="s">
        <v>75</v>
      </c>
      <c r="C4" s="7" t="s">
        <v>123</v>
      </c>
      <c r="D4" s="7" t="s">
        <v>124</v>
      </c>
      <c r="E4" s="7" t="s">
        <v>125</v>
      </c>
      <c r="F4" s="7">
        <v>2020</v>
      </c>
      <c r="G4" s="7" t="s">
        <v>79</v>
      </c>
      <c r="H4" s="7" t="s">
        <v>126</v>
      </c>
      <c r="I4" s="7" t="s">
        <v>81</v>
      </c>
      <c r="J4" s="7" t="s">
        <v>82</v>
      </c>
      <c r="K4" s="7" t="s">
        <v>109</v>
      </c>
      <c r="L4" s="7" t="s">
        <v>110</v>
      </c>
      <c r="M4" s="7" t="s">
        <v>127</v>
      </c>
      <c r="N4" s="8">
        <v>589613</v>
      </c>
      <c r="O4" s="8">
        <v>17934</v>
      </c>
      <c r="P4" s="9">
        <v>3.041656137161155</v>
      </c>
      <c r="Q4" s="7" t="s">
        <v>128</v>
      </c>
      <c r="R4" s="7" t="s">
        <v>129</v>
      </c>
      <c r="S4" s="7" t="s">
        <v>130</v>
      </c>
      <c r="T4" s="7" t="s">
        <v>115</v>
      </c>
      <c r="U4" s="7" t="s">
        <v>131</v>
      </c>
      <c r="V4" s="7" t="s">
        <v>132</v>
      </c>
      <c r="W4" s="7">
        <v>48</v>
      </c>
      <c r="X4" s="7" t="s">
        <v>133</v>
      </c>
      <c r="Y4" s="7" t="s">
        <v>134</v>
      </c>
      <c r="Z4" s="7" t="s">
        <v>94</v>
      </c>
      <c r="AA4" s="9">
        <v>11292</v>
      </c>
      <c r="AB4" s="7">
        <v>1.5882040382571732</v>
      </c>
      <c r="AC4" s="7" t="s">
        <v>135</v>
      </c>
      <c r="AD4" s="7"/>
      <c r="AE4" s="7">
        <v>1</v>
      </c>
      <c r="AF4" s="7"/>
      <c r="AG4" s="7">
        <v>1</v>
      </c>
      <c r="AH4" s="7"/>
      <c r="AI4" s="7">
        <v>1</v>
      </c>
      <c r="AJ4" s="7"/>
      <c r="AK4" s="7"/>
      <c r="AL4" s="7"/>
      <c r="AM4" s="7"/>
      <c r="AN4" s="7"/>
      <c r="AO4" s="7"/>
      <c r="AP4" s="7"/>
      <c r="AQ4" s="7" t="s">
        <v>136</v>
      </c>
      <c r="AR4" s="7" t="s">
        <v>97</v>
      </c>
      <c r="AS4" s="7" t="s">
        <v>137</v>
      </c>
      <c r="AT4" s="7" t="s">
        <v>138</v>
      </c>
      <c r="AU4" s="7" t="s">
        <v>139</v>
      </c>
      <c r="AV4" s="7" t="s">
        <v>89</v>
      </c>
      <c r="AW4" s="7"/>
      <c r="AX4" s="7" t="s">
        <v>50</v>
      </c>
      <c r="AY4" s="7">
        <v>1</v>
      </c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  <c r="BS4" s="7" t="s">
        <v>89</v>
      </c>
      <c r="BT4" s="7" t="s">
        <v>140</v>
      </c>
      <c r="BU4" s="7" t="s">
        <v>89</v>
      </c>
      <c r="BV4" s="7" t="s">
        <v>89</v>
      </c>
      <c r="BW4" s="7" t="s">
        <v>141</v>
      </c>
    </row>
    <row r="5" spans="1:75" x14ac:dyDescent="0.75">
      <c r="A5" s="6">
        <v>4</v>
      </c>
      <c r="B5" s="6" t="s">
        <v>75</v>
      </c>
      <c r="C5" s="7" t="s">
        <v>142</v>
      </c>
      <c r="D5" s="7" t="s">
        <v>143</v>
      </c>
      <c r="E5" s="7" t="s">
        <v>144</v>
      </c>
      <c r="F5" s="7">
        <v>2020</v>
      </c>
      <c r="G5" s="7" t="s">
        <v>106</v>
      </c>
      <c r="H5" s="7" t="s">
        <v>145</v>
      </c>
      <c r="I5" s="7" t="s">
        <v>81</v>
      </c>
      <c r="J5" s="7" t="s">
        <v>82</v>
      </c>
      <c r="K5" s="7" t="s">
        <v>109</v>
      </c>
      <c r="L5" s="7" t="s">
        <v>84</v>
      </c>
      <c r="M5" s="7" t="s">
        <v>146</v>
      </c>
      <c r="N5" s="8">
        <v>48148</v>
      </c>
      <c r="O5" s="8">
        <v>10741</v>
      </c>
      <c r="P5" s="9">
        <v>22.308299410152031</v>
      </c>
      <c r="Q5" s="7" t="s">
        <v>147</v>
      </c>
      <c r="R5" s="7" t="s">
        <v>148</v>
      </c>
      <c r="S5" s="7" t="s">
        <v>149</v>
      </c>
      <c r="T5" s="7" t="s">
        <v>89</v>
      </c>
      <c r="U5" s="7" t="s">
        <v>150</v>
      </c>
      <c r="V5" s="7" t="s">
        <v>151</v>
      </c>
      <c r="W5" s="7">
        <v>36</v>
      </c>
      <c r="X5" s="7" t="s">
        <v>152</v>
      </c>
      <c r="Y5" s="7" t="s">
        <v>153</v>
      </c>
      <c r="Z5" s="7" t="s">
        <v>94</v>
      </c>
      <c r="AA5" s="7">
        <v>31</v>
      </c>
      <c r="AB5" s="7">
        <v>346.48387096774195</v>
      </c>
      <c r="AC5" s="7" t="s">
        <v>154</v>
      </c>
      <c r="AD5" s="7"/>
      <c r="AE5" s="7">
        <v>1</v>
      </c>
      <c r="AF5" s="7"/>
      <c r="AG5" s="7">
        <v>1</v>
      </c>
      <c r="AH5" s="7"/>
      <c r="AI5" s="7"/>
      <c r="AJ5" s="7">
        <v>1</v>
      </c>
      <c r="AK5" s="7"/>
      <c r="AL5" s="7"/>
      <c r="AM5" s="7"/>
      <c r="AN5" s="7"/>
      <c r="AO5" s="7"/>
      <c r="AP5" s="7"/>
      <c r="AQ5" s="7" t="s">
        <v>155</v>
      </c>
      <c r="AR5" s="7" t="s">
        <v>97</v>
      </c>
      <c r="AS5" s="7" t="s">
        <v>156</v>
      </c>
      <c r="AT5" s="7" t="s">
        <v>157</v>
      </c>
      <c r="AU5" s="7" t="s">
        <v>158</v>
      </c>
      <c r="AV5" s="7" t="s">
        <v>159</v>
      </c>
      <c r="AW5" s="7"/>
      <c r="AX5" s="7" t="s">
        <v>160</v>
      </c>
      <c r="AY5" s="7">
        <v>1</v>
      </c>
      <c r="AZ5" s="7">
        <v>1</v>
      </c>
      <c r="BA5" s="7"/>
      <c r="BB5" s="7"/>
      <c r="BC5" s="7">
        <v>1</v>
      </c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 t="s">
        <v>94</v>
      </c>
      <c r="BT5" s="7" t="s">
        <v>89</v>
      </c>
      <c r="BU5" s="7" t="s">
        <v>89</v>
      </c>
      <c r="BV5" s="7" t="s">
        <v>161</v>
      </c>
      <c r="BW5" s="7" t="s">
        <v>162</v>
      </c>
    </row>
    <row r="6" spans="1:75" x14ac:dyDescent="0.75">
      <c r="A6" s="6">
        <v>5</v>
      </c>
      <c r="B6" s="6" t="s">
        <v>102</v>
      </c>
      <c r="C6" s="7" t="s">
        <v>163</v>
      </c>
      <c r="D6" s="7" t="s">
        <v>164</v>
      </c>
      <c r="E6" s="7" t="s">
        <v>165</v>
      </c>
      <c r="F6" s="7">
        <v>2021</v>
      </c>
      <c r="G6" s="7" t="s">
        <v>106</v>
      </c>
      <c r="H6" s="7" t="s">
        <v>166</v>
      </c>
      <c r="I6" s="7" t="s">
        <v>81</v>
      </c>
      <c r="J6" s="7" t="s">
        <v>82</v>
      </c>
      <c r="K6" s="7" t="s">
        <v>109</v>
      </c>
      <c r="L6" s="7" t="s">
        <v>110</v>
      </c>
      <c r="M6" s="7" t="s">
        <v>167</v>
      </c>
      <c r="N6" s="8">
        <v>18846</v>
      </c>
      <c r="O6" s="8">
        <v>771</v>
      </c>
      <c r="P6" s="9">
        <v>3.23</v>
      </c>
      <c r="Q6" s="7" t="s">
        <v>168</v>
      </c>
      <c r="R6" s="7" t="s">
        <v>169</v>
      </c>
      <c r="S6" s="7" t="s">
        <v>170</v>
      </c>
      <c r="T6" s="7" t="s">
        <v>171</v>
      </c>
      <c r="U6" s="7" t="s">
        <v>172</v>
      </c>
      <c r="V6" s="7" t="s">
        <v>173</v>
      </c>
      <c r="W6" s="7">
        <v>0</v>
      </c>
      <c r="X6" s="7" t="s">
        <v>174</v>
      </c>
      <c r="Y6" s="7" t="s">
        <v>134</v>
      </c>
      <c r="Z6" s="7" t="s">
        <v>94</v>
      </c>
      <c r="AA6" s="7">
        <v>13</v>
      </c>
      <c r="AB6" s="7">
        <v>59.307692307692307</v>
      </c>
      <c r="AC6" s="7" t="s">
        <v>175</v>
      </c>
      <c r="AD6" s="7"/>
      <c r="AE6" s="7">
        <v>1</v>
      </c>
      <c r="AF6" s="7"/>
      <c r="AG6" s="7"/>
      <c r="AH6" s="7"/>
      <c r="AI6" s="7"/>
      <c r="AJ6" s="7"/>
      <c r="AK6" s="7"/>
      <c r="AL6" s="7"/>
      <c r="AM6" s="7"/>
      <c r="AN6" s="7">
        <v>1</v>
      </c>
      <c r="AO6" s="7"/>
      <c r="AP6" s="7"/>
      <c r="AQ6" s="7" t="s">
        <v>97</v>
      </c>
      <c r="AR6" s="7" t="s">
        <v>97</v>
      </c>
      <c r="AS6" s="7" t="s">
        <v>176</v>
      </c>
      <c r="AT6" s="7" t="s">
        <v>97</v>
      </c>
      <c r="AU6" s="7" t="s">
        <v>177</v>
      </c>
      <c r="AV6" s="7" t="s">
        <v>178</v>
      </c>
      <c r="AW6" s="7" t="s">
        <v>179</v>
      </c>
      <c r="AX6" s="7" t="s">
        <v>180</v>
      </c>
      <c r="AY6" s="7">
        <v>1</v>
      </c>
      <c r="AZ6" s="7"/>
      <c r="BA6" s="7">
        <v>1</v>
      </c>
      <c r="BB6" s="7">
        <v>1</v>
      </c>
      <c r="BC6" s="7"/>
      <c r="BD6" s="7">
        <v>1</v>
      </c>
      <c r="BE6" s="7">
        <v>1</v>
      </c>
      <c r="BF6" s="7">
        <v>1</v>
      </c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 t="s">
        <v>89</v>
      </c>
      <c r="BT6" s="7" t="s">
        <v>89</v>
      </c>
      <c r="BU6" s="7" t="s">
        <v>181</v>
      </c>
      <c r="BV6" s="7" t="s">
        <v>94</v>
      </c>
      <c r="BW6" s="7"/>
    </row>
    <row r="7" spans="1:75" x14ac:dyDescent="0.75">
      <c r="A7" s="6">
        <v>6</v>
      </c>
      <c r="B7" s="6" t="s">
        <v>182</v>
      </c>
      <c r="C7" s="7" t="s">
        <v>183</v>
      </c>
      <c r="D7" s="7" t="s">
        <v>184</v>
      </c>
      <c r="E7" s="7" t="s">
        <v>185</v>
      </c>
      <c r="F7" s="7">
        <v>2016</v>
      </c>
      <c r="G7" s="7" t="s">
        <v>106</v>
      </c>
      <c r="H7" s="7" t="s">
        <v>186</v>
      </c>
      <c r="I7" s="7" t="s">
        <v>81</v>
      </c>
      <c r="J7" s="7" t="s">
        <v>82</v>
      </c>
      <c r="K7" s="7" t="s">
        <v>83</v>
      </c>
      <c r="L7" s="7" t="s">
        <v>84</v>
      </c>
      <c r="M7" s="7" t="s">
        <v>187</v>
      </c>
      <c r="N7" s="8">
        <v>425894</v>
      </c>
      <c r="O7" s="8">
        <v>2437</v>
      </c>
      <c r="P7" s="11">
        <v>0.57220810812080003</v>
      </c>
      <c r="Q7" s="7" t="s">
        <v>188</v>
      </c>
      <c r="R7" s="7" t="s">
        <v>189</v>
      </c>
      <c r="S7" s="7" t="s">
        <v>190</v>
      </c>
      <c r="T7" s="7" t="s">
        <v>89</v>
      </c>
      <c r="U7" s="7" t="s">
        <v>191</v>
      </c>
      <c r="V7" s="7" t="s">
        <v>90</v>
      </c>
      <c r="W7" s="12" t="s">
        <v>192</v>
      </c>
      <c r="X7" s="7" t="s">
        <v>92</v>
      </c>
      <c r="Y7" s="7" t="s">
        <v>193</v>
      </c>
      <c r="Z7" s="7" t="s">
        <v>89</v>
      </c>
      <c r="AA7" s="7">
        <v>60</v>
      </c>
      <c r="AB7" s="7">
        <v>40.616666666666667</v>
      </c>
      <c r="AC7" s="7" t="s">
        <v>194</v>
      </c>
      <c r="AD7" s="7"/>
      <c r="AE7" s="7">
        <v>1</v>
      </c>
      <c r="AF7" s="7"/>
      <c r="AG7" s="7"/>
      <c r="AH7" s="7"/>
      <c r="AI7" s="7"/>
      <c r="AJ7" s="7">
        <v>1</v>
      </c>
      <c r="AK7" s="7"/>
      <c r="AL7" s="7"/>
      <c r="AM7" s="7"/>
      <c r="AN7" s="7"/>
      <c r="AO7" s="7"/>
      <c r="AP7" s="7"/>
      <c r="AQ7" s="7" t="s">
        <v>97</v>
      </c>
      <c r="AR7" s="7" t="s">
        <v>97</v>
      </c>
      <c r="AS7" s="7" t="s">
        <v>195</v>
      </c>
      <c r="AT7" s="7" t="s">
        <v>97</v>
      </c>
      <c r="AU7" s="7" t="s">
        <v>196</v>
      </c>
      <c r="AV7" s="7" t="s">
        <v>197</v>
      </c>
      <c r="AW7" s="7" t="s">
        <v>198</v>
      </c>
      <c r="AX7" s="7" t="s">
        <v>199</v>
      </c>
      <c r="AY7" s="7">
        <v>1</v>
      </c>
      <c r="AZ7" s="7"/>
      <c r="BA7" s="7"/>
      <c r="BB7" s="7">
        <v>1</v>
      </c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>
        <v>1</v>
      </c>
      <c r="BP7" s="7"/>
      <c r="BQ7" s="7"/>
      <c r="BR7" s="7"/>
      <c r="BS7" s="7" t="s">
        <v>200</v>
      </c>
      <c r="BT7" s="7" t="s">
        <v>201</v>
      </c>
      <c r="BU7" s="7" t="s">
        <v>89</v>
      </c>
      <c r="BV7" s="7" t="s">
        <v>89</v>
      </c>
      <c r="BW7" s="7"/>
    </row>
    <row r="8" spans="1:75" x14ac:dyDescent="0.75">
      <c r="A8" s="6">
        <v>7</v>
      </c>
      <c r="B8" s="6" t="s">
        <v>75</v>
      </c>
      <c r="C8" s="7" t="s">
        <v>202</v>
      </c>
      <c r="D8" s="7" t="s">
        <v>203</v>
      </c>
      <c r="E8" s="7" t="s">
        <v>204</v>
      </c>
      <c r="F8" s="7">
        <v>2015</v>
      </c>
      <c r="G8" s="7" t="s">
        <v>79</v>
      </c>
      <c r="H8" s="7" t="s">
        <v>205</v>
      </c>
      <c r="I8" s="7" t="s">
        <v>81</v>
      </c>
      <c r="J8" s="7" t="s">
        <v>82</v>
      </c>
      <c r="K8" s="7" t="s">
        <v>83</v>
      </c>
      <c r="L8" s="7" t="s">
        <v>84</v>
      </c>
      <c r="M8" s="7" t="s">
        <v>85</v>
      </c>
      <c r="N8" s="8">
        <v>127304</v>
      </c>
      <c r="O8" s="8">
        <v>651</v>
      </c>
      <c r="P8" s="9">
        <v>0.51137434801734427</v>
      </c>
      <c r="Q8" s="7" t="s">
        <v>206</v>
      </c>
      <c r="R8" s="7" t="s">
        <v>207</v>
      </c>
      <c r="S8" s="7" t="s">
        <v>149</v>
      </c>
      <c r="T8" s="7" t="s">
        <v>89</v>
      </c>
      <c r="U8" s="7" t="s">
        <v>89</v>
      </c>
      <c r="V8" s="7" t="s">
        <v>208</v>
      </c>
      <c r="W8" s="7">
        <v>0</v>
      </c>
      <c r="X8" s="7" t="s">
        <v>92</v>
      </c>
      <c r="Y8" s="7" t="s">
        <v>193</v>
      </c>
      <c r="Z8" s="7" t="s">
        <v>89</v>
      </c>
      <c r="AA8" s="7">
        <v>1037</v>
      </c>
      <c r="AB8" s="7">
        <v>0.62777242044358728</v>
      </c>
      <c r="AC8" s="7" t="s">
        <v>209</v>
      </c>
      <c r="AD8" s="7"/>
      <c r="AE8" s="7">
        <v>1</v>
      </c>
      <c r="AF8" s="7"/>
      <c r="AG8" s="7">
        <v>1</v>
      </c>
      <c r="AH8" s="7">
        <v>1</v>
      </c>
      <c r="AI8" s="7">
        <v>1</v>
      </c>
      <c r="AJ8" s="7">
        <v>1</v>
      </c>
      <c r="AK8" s="7"/>
      <c r="AL8" s="7"/>
      <c r="AM8" s="7"/>
      <c r="AN8" s="7"/>
      <c r="AO8" s="7"/>
      <c r="AP8" s="7"/>
      <c r="AQ8" s="7" t="s">
        <v>210</v>
      </c>
      <c r="AR8" s="7" t="s">
        <v>97</v>
      </c>
      <c r="AS8" s="7" t="s">
        <v>149</v>
      </c>
      <c r="AT8" s="7" t="s">
        <v>97</v>
      </c>
      <c r="AU8" s="7" t="s">
        <v>211</v>
      </c>
      <c r="AV8" s="7" t="s">
        <v>212</v>
      </c>
      <c r="AW8" s="7" t="s">
        <v>198</v>
      </c>
      <c r="AX8" s="7" t="s">
        <v>50</v>
      </c>
      <c r="AY8" s="7">
        <v>1</v>
      </c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 t="s">
        <v>94</v>
      </c>
      <c r="BT8" s="7" t="s">
        <v>89</v>
      </c>
      <c r="BU8" s="7" t="s">
        <v>89</v>
      </c>
      <c r="BV8" s="7" t="s">
        <v>89</v>
      </c>
      <c r="BW8" s="7" t="s">
        <v>213</v>
      </c>
    </row>
    <row r="9" spans="1:75" x14ac:dyDescent="0.75">
      <c r="A9" s="6">
        <v>8</v>
      </c>
      <c r="B9" s="6" t="s">
        <v>75</v>
      </c>
      <c r="C9" s="7" t="s">
        <v>214</v>
      </c>
      <c r="D9" s="7" t="s">
        <v>215</v>
      </c>
      <c r="E9" s="7" t="s">
        <v>204</v>
      </c>
      <c r="F9" s="7">
        <v>2016</v>
      </c>
      <c r="G9" s="7" t="s">
        <v>106</v>
      </c>
      <c r="H9" s="7" t="s">
        <v>216</v>
      </c>
      <c r="I9" s="7" t="s">
        <v>81</v>
      </c>
      <c r="J9" s="7" t="s">
        <v>82</v>
      </c>
      <c r="K9" s="7" t="s">
        <v>83</v>
      </c>
      <c r="L9" s="7" t="s">
        <v>84</v>
      </c>
      <c r="M9" s="7" t="s">
        <v>85</v>
      </c>
      <c r="N9" s="8">
        <v>263879</v>
      </c>
      <c r="O9" s="8">
        <v>1292</v>
      </c>
      <c r="P9" s="9">
        <v>0.5</v>
      </c>
      <c r="Q9" s="7" t="s">
        <v>206</v>
      </c>
      <c r="R9" s="7" t="s">
        <v>207</v>
      </c>
      <c r="S9" s="7" t="s">
        <v>149</v>
      </c>
      <c r="T9" s="7" t="s">
        <v>89</v>
      </c>
      <c r="U9" s="7" t="s">
        <v>89</v>
      </c>
      <c r="V9" s="7" t="s">
        <v>208</v>
      </c>
      <c r="W9" s="7">
        <v>0</v>
      </c>
      <c r="X9" s="7" t="s">
        <v>92</v>
      </c>
      <c r="Y9" s="7" t="s">
        <v>193</v>
      </c>
      <c r="Z9" s="7" t="s">
        <v>89</v>
      </c>
      <c r="AA9" s="7">
        <v>2500</v>
      </c>
      <c r="AB9" s="7">
        <v>0.51680000000000004</v>
      </c>
      <c r="AC9" s="7" t="s">
        <v>217</v>
      </c>
      <c r="AD9" s="7"/>
      <c r="AE9" s="7">
        <v>1</v>
      </c>
      <c r="AF9" s="7"/>
      <c r="AG9" s="7">
        <v>1</v>
      </c>
      <c r="AH9" s="7">
        <v>1</v>
      </c>
      <c r="AI9" s="7">
        <v>1</v>
      </c>
      <c r="AJ9" s="7">
        <v>1</v>
      </c>
      <c r="AK9" s="7"/>
      <c r="AL9" s="7"/>
      <c r="AM9" s="7"/>
      <c r="AN9" s="7"/>
      <c r="AO9" s="7"/>
      <c r="AP9" s="7"/>
      <c r="AQ9" s="7" t="s">
        <v>218</v>
      </c>
      <c r="AR9" s="7" t="s">
        <v>219</v>
      </c>
      <c r="AS9" s="7" t="s">
        <v>220</v>
      </c>
      <c r="AT9" s="7" t="s">
        <v>138</v>
      </c>
      <c r="AU9" s="7" t="s">
        <v>221</v>
      </c>
      <c r="AV9" s="7" t="s">
        <v>222</v>
      </c>
      <c r="AW9" s="7" t="s">
        <v>198</v>
      </c>
      <c r="AX9" s="7" t="s">
        <v>223</v>
      </c>
      <c r="AY9" s="7">
        <v>1</v>
      </c>
      <c r="AZ9" s="7"/>
      <c r="BA9" s="7"/>
      <c r="BB9" s="7"/>
      <c r="BC9" s="7"/>
      <c r="BD9" s="7">
        <v>1</v>
      </c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 t="s">
        <v>94</v>
      </c>
      <c r="BT9" s="7" t="s">
        <v>89</v>
      </c>
      <c r="BU9" s="7" t="s">
        <v>89</v>
      </c>
      <c r="BV9" s="7" t="s">
        <v>224</v>
      </c>
      <c r="BW9" s="7"/>
    </row>
    <row r="10" spans="1:75" x14ac:dyDescent="0.75">
      <c r="A10" s="6">
        <v>9</v>
      </c>
      <c r="B10" s="6" t="s">
        <v>75</v>
      </c>
      <c r="C10" s="7" t="s">
        <v>225</v>
      </c>
      <c r="D10" s="7" t="s">
        <v>226</v>
      </c>
      <c r="E10" s="7" t="s">
        <v>227</v>
      </c>
      <c r="F10" s="7">
        <v>2013</v>
      </c>
      <c r="G10" s="7" t="s">
        <v>106</v>
      </c>
      <c r="H10" s="7" t="s">
        <v>228</v>
      </c>
      <c r="I10" s="7" t="s">
        <v>81</v>
      </c>
      <c r="J10" s="7" t="s">
        <v>229</v>
      </c>
      <c r="K10" s="7" t="s">
        <v>137</v>
      </c>
      <c r="L10" s="7" t="s">
        <v>84</v>
      </c>
      <c r="M10" s="7" t="s">
        <v>146</v>
      </c>
      <c r="N10" s="8">
        <v>4368</v>
      </c>
      <c r="O10" s="8">
        <v>2174</v>
      </c>
      <c r="P10" s="9">
        <v>49.77106227106227</v>
      </c>
      <c r="Q10" s="7" t="s">
        <v>230</v>
      </c>
      <c r="R10" s="7" t="s">
        <v>231</v>
      </c>
      <c r="S10" s="7" t="s">
        <v>232</v>
      </c>
      <c r="T10" s="7" t="s">
        <v>89</v>
      </c>
      <c r="U10" s="7" t="s">
        <v>233</v>
      </c>
      <c r="V10" s="7" t="s">
        <v>208</v>
      </c>
      <c r="W10" s="7">
        <v>0</v>
      </c>
      <c r="X10" s="7" t="s">
        <v>234</v>
      </c>
      <c r="Y10" s="7" t="s">
        <v>235</v>
      </c>
      <c r="Z10" s="7" t="s">
        <v>89</v>
      </c>
      <c r="AA10" s="7">
        <v>105</v>
      </c>
      <c r="AB10" s="7">
        <v>20.704761904761906</v>
      </c>
      <c r="AC10" s="7" t="s">
        <v>236</v>
      </c>
      <c r="AD10" s="7"/>
      <c r="AE10" s="7"/>
      <c r="AF10" s="7"/>
      <c r="AG10" s="7"/>
      <c r="AH10" s="7"/>
      <c r="AI10" s="7"/>
      <c r="AJ10" s="7">
        <v>1</v>
      </c>
      <c r="AK10" s="7"/>
      <c r="AL10" s="7"/>
      <c r="AM10" s="7"/>
      <c r="AN10" s="7"/>
      <c r="AO10" s="7"/>
      <c r="AP10" s="7"/>
      <c r="AQ10" s="7" t="s">
        <v>237</v>
      </c>
      <c r="AR10" s="7" t="s">
        <v>149</v>
      </c>
      <c r="AS10" s="7" t="s">
        <v>149</v>
      </c>
      <c r="AT10" s="7" t="s">
        <v>149</v>
      </c>
      <c r="AU10" s="7" t="s">
        <v>238</v>
      </c>
      <c r="AV10" s="7" t="s">
        <v>239</v>
      </c>
      <c r="AW10" s="7" t="s">
        <v>198</v>
      </c>
      <c r="AX10" s="7" t="s">
        <v>50</v>
      </c>
      <c r="AY10" s="7">
        <v>1</v>
      </c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 t="s">
        <v>89</v>
      </c>
      <c r="BT10" s="7" t="s">
        <v>89</v>
      </c>
      <c r="BU10" s="7" t="s">
        <v>89</v>
      </c>
      <c r="BV10" s="7" t="s">
        <v>89</v>
      </c>
      <c r="BW10" s="7" t="s">
        <v>240</v>
      </c>
    </row>
    <row r="11" spans="1:75" x14ac:dyDescent="0.75">
      <c r="A11" s="6">
        <v>10</v>
      </c>
      <c r="B11" s="6" t="s">
        <v>75</v>
      </c>
      <c r="C11" s="7" t="s">
        <v>241</v>
      </c>
      <c r="D11" s="7" t="s">
        <v>242</v>
      </c>
      <c r="E11" s="7" t="s">
        <v>243</v>
      </c>
      <c r="F11" s="7">
        <v>2023</v>
      </c>
      <c r="G11" s="7" t="s">
        <v>106</v>
      </c>
      <c r="H11" s="7" t="s">
        <v>244</v>
      </c>
      <c r="I11" s="7" t="s">
        <v>81</v>
      </c>
      <c r="J11" s="7" t="s">
        <v>108</v>
      </c>
      <c r="K11" s="7" t="s">
        <v>109</v>
      </c>
      <c r="L11" s="7" t="s">
        <v>84</v>
      </c>
      <c r="M11" s="7" t="s">
        <v>146</v>
      </c>
      <c r="N11" s="8">
        <v>42492</v>
      </c>
      <c r="O11" s="8">
        <v>4782</v>
      </c>
      <c r="P11" s="9">
        <v>11.253883083874612</v>
      </c>
      <c r="Q11" s="7" t="s">
        <v>245</v>
      </c>
      <c r="R11" s="7" t="s">
        <v>246</v>
      </c>
      <c r="S11" s="7" t="s">
        <v>232</v>
      </c>
      <c r="T11" s="7" t="s">
        <v>89</v>
      </c>
      <c r="U11" s="7" t="s">
        <v>247</v>
      </c>
      <c r="V11" s="7" t="s">
        <v>248</v>
      </c>
      <c r="W11" s="7" t="s">
        <v>249</v>
      </c>
      <c r="X11" s="7" t="s">
        <v>250</v>
      </c>
      <c r="Y11" s="7" t="s">
        <v>134</v>
      </c>
      <c r="Z11" s="7" t="s">
        <v>94</v>
      </c>
      <c r="AA11" s="7">
        <v>7726</v>
      </c>
      <c r="AB11" s="7">
        <v>0.61894900336526015</v>
      </c>
      <c r="AC11" s="7" t="s">
        <v>251</v>
      </c>
      <c r="AD11" s="7"/>
      <c r="AE11" s="7">
        <v>1</v>
      </c>
      <c r="AF11" s="7"/>
      <c r="AG11" s="7">
        <v>1</v>
      </c>
      <c r="AH11" s="7"/>
      <c r="AI11" s="7">
        <v>1</v>
      </c>
      <c r="AJ11" s="7">
        <v>1</v>
      </c>
      <c r="AK11" s="7">
        <v>1</v>
      </c>
      <c r="AL11" s="7"/>
      <c r="AM11" s="7"/>
      <c r="AN11" s="7"/>
      <c r="AO11" s="7"/>
      <c r="AP11" s="7"/>
      <c r="AQ11" s="7" t="s">
        <v>252</v>
      </c>
      <c r="AR11" s="6" t="s">
        <v>97</v>
      </c>
      <c r="AS11" s="7" t="s">
        <v>149</v>
      </c>
      <c r="AT11" s="7" t="s">
        <v>97</v>
      </c>
      <c r="AU11" s="7" t="s">
        <v>253</v>
      </c>
      <c r="AV11" s="7" t="s">
        <v>254</v>
      </c>
      <c r="AW11" s="7" t="s">
        <v>179</v>
      </c>
      <c r="AX11" s="7" t="s">
        <v>50</v>
      </c>
      <c r="AY11" s="7">
        <v>1</v>
      </c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 t="s">
        <v>89</v>
      </c>
      <c r="BT11" s="7" t="s">
        <v>89</v>
      </c>
      <c r="BU11" s="7" t="s">
        <v>89</v>
      </c>
      <c r="BV11" s="7" t="s">
        <v>94</v>
      </c>
      <c r="BW11" s="7" t="s">
        <v>255</v>
      </c>
    </row>
    <row r="12" spans="1:75" x14ac:dyDescent="0.75">
      <c r="A12" s="6">
        <v>11</v>
      </c>
      <c r="B12" s="6" t="s">
        <v>256</v>
      </c>
      <c r="C12" s="7" t="s">
        <v>257</v>
      </c>
      <c r="D12" s="7" t="s">
        <v>258</v>
      </c>
      <c r="E12" s="7" t="s">
        <v>259</v>
      </c>
      <c r="F12" s="7">
        <v>2022</v>
      </c>
      <c r="G12" s="7" t="s">
        <v>106</v>
      </c>
      <c r="H12" s="7" t="s">
        <v>260</v>
      </c>
      <c r="I12" s="7" t="s">
        <v>81</v>
      </c>
      <c r="J12" s="7" t="s">
        <v>108</v>
      </c>
      <c r="K12" s="7" t="s">
        <v>109</v>
      </c>
      <c r="L12" s="7" t="s">
        <v>261</v>
      </c>
      <c r="M12" s="7" t="s">
        <v>146</v>
      </c>
      <c r="N12" s="8">
        <v>8223</v>
      </c>
      <c r="O12" s="8">
        <v>834</v>
      </c>
      <c r="P12" s="9">
        <v>10.142283838015324</v>
      </c>
      <c r="Q12" s="7" t="s">
        <v>262</v>
      </c>
      <c r="R12" s="7" t="s">
        <v>263</v>
      </c>
      <c r="S12" s="7" t="s">
        <v>232</v>
      </c>
      <c r="T12" s="7" t="s">
        <v>89</v>
      </c>
      <c r="U12" s="7" t="s">
        <v>89</v>
      </c>
      <c r="V12" s="7" t="s">
        <v>90</v>
      </c>
      <c r="W12" s="7">
        <v>0</v>
      </c>
      <c r="X12" s="7" t="s">
        <v>264</v>
      </c>
      <c r="Y12" s="7" t="s">
        <v>134</v>
      </c>
      <c r="Z12" s="7" t="s">
        <v>94</v>
      </c>
      <c r="AA12" s="7">
        <v>33</v>
      </c>
      <c r="AB12" s="7">
        <v>25.272727272727273</v>
      </c>
      <c r="AC12" s="7" t="s">
        <v>265</v>
      </c>
      <c r="AD12" s="7"/>
      <c r="AE12" s="7"/>
      <c r="AF12" s="7"/>
      <c r="AG12" s="7"/>
      <c r="AH12" s="7"/>
      <c r="AI12" s="7"/>
      <c r="AJ12" s="7">
        <v>1</v>
      </c>
      <c r="AK12" s="7"/>
      <c r="AL12" s="7"/>
      <c r="AM12" s="7"/>
      <c r="AN12" s="7"/>
      <c r="AO12" s="7"/>
      <c r="AP12" s="7"/>
      <c r="AQ12" s="7" t="s">
        <v>266</v>
      </c>
      <c r="AR12" s="7" t="s">
        <v>97</v>
      </c>
      <c r="AS12" s="7" t="s">
        <v>137</v>
      </c>
      <c r="AT12" s="7" t="s">
        <v>267</v>
      </c>
      <c r="AU12" s="7" t="s">
        <v>268</v>
      </c>
      <c r="AV12" s="7" t="s">
        <v>269</v>
      </c>
      <c r="AW12" s="7"/>
      <c r="AX12" s="7" t="s">
        <v>270</v>
      </c>
      <c r="AY12" s="7">
        <v>1</v>
      </c>
      <c r="AZ12" s="7">
        <v>1</v>
      </c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7"/>
      <c r="BP12" s="7"/>
      <c r="BQ12" s="7"/>
      <c r="BR12" s="7"/>
      <c r="BS12" s="7" t="s">
        <v>94</v>
      </c>
      <c r="BT12" s="7" t="s">
        <v>89</v>
      </c>
      <c r="BU12" s="7" t="s">
        <v>89</v>
      </c>
      <c r="BV12" s="7" t="s">
        <v>94</v>
      </c>
      <c r="BW12" s="7" t="s">
        <v>271</v>
      </c>
    </row>
    <row r="13" spans="1:75" x14ac:dyDescent="0.75">
      <c r="A13" s="6">
        <v>12</v>
      </c>
      <c r="B13" s="6" t="s">
        <v>272</v>
      </c>
      <c r="C13" s="7" t="s">
        <v>273</v>
      </c>
      <c r="D13" s="7" t="s">
        <v>274</v>
      </c>
      <c r="E13" s="7" t="s">
        <v>259</v>
      </c>
      <c r="F13" s="7">
        <v>2023</v>
      </c>
      <c r="G13" s="7" t="s">
        <v>106</v>
      </c>
      <c r="H13" s="7" t="s">
        <v>275</v>
      </c>
      <c r="I13" s="7" t="s">
        <v>81</v>
      </c>
      <c r="J13" s="7" t="s">
        <v>108</v>
      </c>
      <c r="K13" s="7" t="s">
        <v>109</v>
      </c>
      <c r="L13" s="7" t="s">
        <v>261</v>
      </c>
      <c r="M13" s="7" t="s">
        <v>146</v>
      </c>
      <c r="N13" s="8">
        <v>15528</v>
      </c>
      <c r="O13" s="8">
        <v>1176</v>
      </c>
      <c r="P13" s="9">
        <v>7.5734157650695515</v>
      </c>
      <c r="Q13" s="7" t="s">
        <v>262</v>
      </c>
      <c r="R13" s="7" t="s">
        <v>263</v>
      </c>
      <c r="S13" s="7" t="s">
        <v>232</v>
      </c>
      <c r="T13" s="7" t="s">
        <v>89</v>
      </c>
      <c r="U13" s="7" t="s">
        <v>89</v>
      </c>
      <c r="V13" s="7" t="s">
        <v>276</v>
      </c>
      <c r="W13" s="7">
        <v>0</v>
      </c>
      <c r="X13" s="7" t="s">
        <v>264</v>
      </c>
      <c r="Y13" s="7" t="s">
        <v>277</v>
      </c>
      <c r="Z13" s="7" t="s">
        <v>94</v>
      </c>
      <c r="AA13" s="7">
        <v>206</v>
      </c>
      <c r="AB13" s="7">
        <v>5.70873786407767</v>
      </c>
      <c r="AC13" s="7" t="s">
        <v>278</v>
      </c>
      <c r="AD13" s="7"/>
      <c r="AE13" s="7"/>
      <c r="AF13" s="7"/>
      <c r="AG13" s="7"/>
      <c r="AH13" s="7"/>
      <c r="AI13" s="7"/>
      <c r="AJ13" s="7">
        <v>1</v>
      </c>
      <c r="AK13" s="7"/>
      <c r="AL13" s="7"/>
      <c r="AM13" s="7"/>
      <c r="AN13" s="7"/>
      <c r="AO13" s="7"/>
      <c r="AP13" s="7"/>
      <c r="AQ13" s="7"/>
      <c r="AR13" s="7" t="s">
        <v>97</v>
      </c>
      <c r="AS13" s="7" t="s">
        <v>279</v>
      </c>
      <c r="AT13" s="7" t="s">
        <v>280</v>
      </c>
      <c r="AU13" s="7" t="s">
        <v>268</v>
      </c>
      <c r="AV13" s="7" t="s">
        <v>281</v>
      </c>
      <c r="AW13" s="7" t="s">
        <v>179</v>
      </c>
      <c r="AX13" s="7" t="s">
        <v>270</v>
      </c>
      <c r="AY13" s="7">
        <v>1</v>
      </c>
      <c r="AZ13" s="7">
        <v>1</v>
      </c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  <c r="BP13" s="7"/>
      <c r="BQ13" s="7"/>
      <c r="BR13" s="7"/>
      <c r="BS13" s="7" t="s">
        <v>94</v>
      </c>
      <c r="BT13" s="7" t="s">
        <v>89</v>
      </c>
      <c r="BU13" s="7" t="s">
        <v>89</v>
      </c>
      <c r="BV13" s="7" t="s">
        <v>94</v>
      </c>
      <c r="BW13" s="7" t="s">
        <v>282</v>
      </c>
    </row>
    <row r="14" spans="1:75" x14ac:dyDescent="0.75">
      <c r="A14" s="6">
        <v>13</v>
      </c>
      <c r="B14" s="6" t="s">
        <v>75</v>
      </c>
      <c r="C14" s="7" t="s">
        <v>283</v>
      </c>
      <c r="D14" s="7" t="s">
        <v>284</v>
      </c>
      <c r="E14" s="7" t="s">
        <v>285</v>
      </c>
      <c r="F14" s="7">
        <v>2023</v>
      </c>
      <c r="G14" s="7" t="s">
        <v>106</v>
      </c>
      <c r="H14" s="7" t="s">
        <v>286</v>
      </c>
      <c r="I14" s="7" t="s">
        <v>81</v>
      </c>
      <c r="J14" s="7" t="s">
        <v>82</v>
      </c>
      <c r="K14" s="7" t="s">
        <v>109</v>
      </c>
      <c r="L14" s="7" t="s">
        <v>261</v>
      </c>
      <c r="M14" s="7" t="s">
        <v>146</v>
      </c>
      <c r="N14" s="8">
        <v>148158</v>
      </c>
      <c r="O14" s="8">
        <v>1025</v>
      </c>
      <c r="P14" s="9">
        <v>0.69182899337194081</v>
      </c>
      <c r="Q14" s="7" t="s">
        <v>287</v>
      </c>
      <c r="R14" s="7" t="s">
        <v>288</v>
      </c>
      <c r="S14" s="7" t="s">
        <v>149</v>
      </c>
      <c r="T14" s="7" t="s">
        <v>89</v>
      </c>
      <c r="U14" s="7" t="s">
        <v>89</v>
      </c>
      <c r="V14" s="7" t="s">
        <v>90</v>
      </c>
      <c r="W14" s="7" t="s">
        <v>289</v>
      </c>
      <c r="X14" s="7" t="s">
        <v>290</v>
      </c>
      <c r="Y14" s="7" t="s">
        <v>193</v>
      </c>
      <c r="Z14" s="7" t="s">
        <v>89</v>
      </c>
      <c r="AA14" s="7">
        <v>30</v>
      </c>
      <c r="AB14" s="7">
        <v>34.166666666666664</v>
      </c>
      <c r="AC14" s="7" t="s">
        <v>291</v>
      </c>
      <c r="AD14" s="7"/>
      <c r="AE14" s="7">
        <v>1</v>
      </c>
      <c r="AF14" s="7"/>
      <c r="AG14" s="7"/>
      <c r="AH14" s="7"/>
      <c r="AI14" s="7"/>
      <c r="AJ14" s="7">
        <v>1</v>
      </c>
      <c r="AK14" s="7"/>
      <c r="AL14" s="7"/>
      <c r="AM14" s="7"/>
      <c r="AN14" s="7"/>
      <c r="AO14" s="7"/>
      <c r="AP14" s="7"/>
      <c r="AQ14" s="7"/>
      <c r="AR14" s="7" t="s">
        <v>219</v>
      </c>
      <c r="AS14" s="7" t="s">
        <v>292</v>
      </c>
      <c r="AT14" s="7" t="s">
        <v>97</v>
      </c>
      <c r="AU14" s="7" t="s">
        <v>293</v>
      </c>
      <c r="AV14" s="7" t="s">
        <v>222</v>
      </c>
      <c r="AW14" s="7" t="s">
        <v>198</v>
      </c>
      <c r="AX14" s="7" t="s">
        <v>294</v>
      </c>
      <c r="AY14" s="7">
        <v>1</v>
      </c>
      <c r="AZ14" s="7"/>
      <c r="BA14" s="7">
        <v>1</v>
      </c>
      <c r="BB14" s="7">
        <v>1</v>
      </c>
      <c r="BC14" s="7">
        <v>1</v>
      </c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  <c r="BP14" s="7"/>
      <c r="BQ14" s="7"/>
      <c r="BR14" s="7"/>
      <c r="BS14" s="7" t="s">
        <v>94</v>
      </c>
      <c r="BT14" s="7" t="s">
        <v>89</v>
      </c>
      <c r="BU14" s="7" t="s">
        <v>89</v>
      </c>
      <c r="BV14" s="7" t="s">
        <v>89</v>
      </c>
      <c r="BW14" s="7" t="s">
        <v>295</v>
      </c>
    </row>
    <row r="15" spans="1:75" x14ac:dyDescent="0.75">
      <c r="A15" s="6">
        <v>14</v>
      </c>
      <c r="B15" s="6" t="s">
        <v>75</v>
      </c>
      <c r="C15" s="7" t="s">
        <v>296</v>
      </c>
      <c r="D15" s="7" t="s">
        <v>297</v>
      </c>
      <c r="E15" s="7" t="s">
        <v>298</v>
      </c>
      <c r="F15" s="7">
        <v>2021</v>
      </c>
      <c r="G15" s="7" t="s">
        <v>106</v>
      </c>
      <c r="H15" s="7" t="s">
        <v>299</v>
      </c>
      <c r="I15" s="7" t="s">
        <v>38</v>
      </c>
      <c r="J15" s="7" t="s">
        <v>82</v>
      </c>
      <c r="K15" s="7" t="s">
        <v>300</v>
      </c>
      <c r="L15" s="7" t="s">
        <v>84</v>
      </c>
      <c r="M15" s="7" t="s">
        <v>146</v>
      </c>
      <c r="N15" s="8">
        <v>8956</v>
      </c>
      <c r="O15" s="8">
        <v>894</v>
      </c>
      <c r="P15" s="9">
        <v>9.9821348816435904</v>
      </c>
      <c r="Q15" s="7" t="s">
        <v>301</v>
      </c>
      <c r="R15" s="7" t="s">
        <v>302</v>
      </c>
      <c r="S15" s="7" t="s">
        <v>232</v>
      </c>
      <c r="T15" s="7" t="s">
        <v>89</v>
      </c>
      <c r="U15" s="7" t="s">
        <v>303</v>
      </c>
      <c r="V15" s="7" t="s">
        <v>304</v>
      </c>
      <c r="W15" s="7">
        <v>12</v>
      </c>
      <c r="X15" s="7" t="s">
        <v>305</v>
      </c>
      <c r="Y15" s="7" t="s">
        <v>134</v>
      </c>
      <c r="Z15" s="7" t="s">
        <v>94</v>
      </c>
      <c r="AA15" s="7">
        <v>78000</v>
      </c>
      <c r="AB15" s="7">
        <v>1.1461538461538462E-2</v>
      </c>
      <c r="AC15" s="7" t="s">
        <v>306</v>
      </c>
      <c r="AD15" s="7"/>
      <c r="AE15" s="7"/>
      <c r="AF15" s="7"/>
      <c r="AG15" s="7"/>
      <c r="AH15" s="7"/>
      <c r="AI15" s="7"/>
      <c r="AJ15" s="7"/>
      <c r="AK15" s="7"/>
      <c r="AL15" s="7"/>
      <c r="AM15" s="7">
        <v>1</v>
      </c>
      <c r="AN15" s="7"/>
      <c r="AO15" s="7"/>
      <c r="AP15" s="7"/>
      <c r="AQ15" s="7"/>
      <c r="AR15" s="7" t="s">
        <v>97</v>
      </c>
      <c r="AS15" s="7" t="s">
        <v>307</v>
      </c>
      <c r="AT15" s="7" t="s">
        <v>97</v>
      </c>
      <c r="AU15" s="7" t="s">
        <v>177</v>
      </c>
      <c r="AV15" s="7" t="s">
        <v>89</v>
      </c>
      <c r="AW15" s="7"/>
      <c r="AX15" s="7" t="s">
        <v>308</v>
      </c>
      <c r="AY15" s="7">
        <v>1</v>
      </c>
      <c r="AZ15" s="7"/>
      <c r="BA15" s="7">
        <v>1</v>
      </c>
      <c r="BB15" s="7">
        <v>1</v>
      </c>
      <c r="BC15" s="7"/>
      <c r="BD15" s="7"/>
      <c r="BE15" s="7"/>
      <c r="BF15" s="7"/>
      <c r="BG15" s="7"/>
      <c r="BH15" s="7"/>
      <c r="BI15" s="7"/>
      <c r="BJ15" s="7"/>
      <c r="BK15" s="7"/>
      <c r="BL15" s="7"/>
      <c r="BM15" s="7"/>
      <c r="BN15" s="7"/>
      <c r="BO15" s="7"/>
      <c r="BP15" s="7"/>
      <c r="BQ15" s="7"/>
      <c r="BR15" s="7"/>
      <c r="BS15" s="7" t="s">
        <v>309</v>
      </c>
      <c r="BT15" s="7" t="s">
        <v>89</v>
      </c>
      <c r="BU15" s="7" t="s">
        <v>89</v>
      </c>
      <c r="BV15" s="7" t="s">
        <v>89</v>
      </c>
      <c r="BW15" s="7" t="s">
        <v>310</v>
      </c>
    </row>
    <row r="16" spans="1:75" x14ac:dyDescent="0.75">
      <c r="A16" s="6">
        <v>15</v>
      </c>
      <c r="B16" s="6" t="s">
        <v>102</v>
      </c>
      <c r="C16" s="7" t="s">
        <v>311</v>
      </c>
      <c r="D16" s="7" t="s">
        <v>312</v>
      </c>
      <c r="E16" s="7" t="s">
        <v>313</v>
      </c>
      <c r="F16" s="7">
        <v>2022</v>
      </c>
      <c r="G16" s="7" t="s">
        <v>79</v>
      </c>
      <c r="H16" s="7" t="s">
        <v>314</v>
      </c>
      <c r="I16" s="7" t="s">
        <v>315</v>
      </c>
      <c r="J16" s="7" t="s">
        <v>82</v>
      </c>
      <c r="K16" s="7" t="s">
        <v>300</v>
      </c>
      <c r="L16" s="7" t="s">
        <v>261</v>
      </c>
      <c r="M16" s="7" t="s">
        <v>146</v>
      </c>
      <c r="N16" s="8">
        <v>619</v>
      </c>
      <c r="O16" s="8">
        <v>89</v>
      </c>
      <c r="P16" s="9">
        <v>14.378029079159935</v>
      </c>
      <c r="Q16" s="7" t="s">
        <v>316</v>
      </c>
      <c r="R16" s="7" t="s">
        <v>317</v>
      </c>
      <c r="S16" s="7" t="s">
        <v>232</v>
      </c>
      <c r="T16" s="7" t="s">
        <v>137</v>
      </c>
      <c r="U16" s="7" t="s">
        <v>89</v>
      </c>
      <c r="V16" s="7" t="s">
        <v>151</v>
      </c>
      <c r="W16" s="7">
        <v>36</v>
      </c>
      <c r="X16" s="7" t="s">
        <v>152</v>
      </c>
      <c r="Y16" s="7" t="s">
        <v>134</v>
      </c>
      <c r="Z16" s="7" t="s">
        <v>94</v>
      </c>
      <c r="AA16" s="7"/>
      <c r="AB16" s="7" t="s">
        <v>115</v>
      </c>
      <c r="AC16" s="7" t="s">
        <v>318</v>
      </c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>
        <v>1</v>
      </c>
      <c r="AP16" s="7"/>
      <c r="AQ16" s="7" t="s">
        <v>177</v>
      </c>
      <c r="AR16" s="7" t="s">
        <v>319</v>
      </c>
      <c r="AS16" s="7" t="s">
        <v>137</v>
      </c>
      <c r="AT16" s="7" t="s">
        <v>149</v>
      </c>
      <c r="AU16" s="7" t="s">
        <v>320</v>
      </c>
      <c r="AV16" s="7" t="s">
        <v>321</v>
      </c>
      <c r="AW16" s="7" t="s">
        <v>179</v>
      </c>
      <c r="AX16" s="7" t="s">
        <v>322</v>
      </c>
      <c r="AY16" s="7">
        <v>1</v>
      </c>
      <c r="AZ16" s="7"/>
      <c r="BA16" s="7">
        <v>1</v>
      </c>
      <c r="BB16" s="7">
        <v>1</v>
      </c>
      <c r="BC16" s="7"/>
      <c r="BD16" s="7"/>
      <c r="BE16" s="7"/>
      <c r="BF16" s="7"/>
      <c r="BG16" s="7"/>
      <c r="BH16" s="7">
        <v>1</v>
      </c>
      <c r="BI16" s="7"/>
      <c r="BJ16" s="7"/>
      <c r="BK16" s="7"/>
      <c r="BL16" s="7"/>
      <c r="BM16" s="7"/>
      <c r="BN16" s="7"/>
      <c r="BO16" s="7"/>
      <c r="BP16" s="7"/>
      <c r="BQ16" s="7"/>
      <c r="BR16" s="7"/>
      <c r="BS16" s="7" t="s">
        <v>94</v>
      </c>
      <c r="BT16" s="7" t="s">
        <v>89</v>
      </c>
      <c r="BU16" s="7" t="s">
        <v>89</v>
      </c>
      <c r="BV16" s="7" t="s">
        <v>89</v>
      </c>
      <c r="BW16" s="7" t="s">
        <v>323</v>
      </c>
    </row>
    <row r="17" spans="1:75" x14ac:dyDescent="0.75">
      <c r="A17" s="6">
        <v>16</v>
      </c>
      <c r="B17" s="6" t="s">
        <v>272</v>
      </c>
      <c r="C17" s="7" t="s">
        <v>324</v>
      </c>
      <c r="D17" s="7" t="s">
        <v>325</v>
      </c>
      <c r="E17" s="7" t="s">
        <v>326</v>
      </c>
      <c r="F17" s="7">
        <v>2022</v>
      </c>
      <c r="G17" s="7" t="s">
        <v>106</v>
      </c>
      <c r="H17" s="7" t="s">
        <v>327</v>
      </c>
      <c r="I17" s="7" t="s">
        <v>81</v>
      </c>
      <c r="J17" s="7" t="s">
        <v>108</v>
      </c>
      <c r="K17" s="7" t="s">
        <v>300</v>
      </c>
      <c r="L17" s="7" t="s">
        <v>84</v>
      </c>
      <c r="M17" s="7" t="s">
        <v>146</v>
      </c>
      <c r="N17" s="13" t="s">
        <v>328</v>
      </c>
      <c r="O17" s="13"/>
      <c r="P17" s="14" t="s">
        <v>329</v>
      </c>
      <c r="Q17" s="7" t="s">
        <v>330</v>
      </c>
      <c r="R17" s="7" t="s">
        <v>331</v>
      </c>
      <c r="S17" s="7" t="s">
        <v>232</v>
      </c>
      <c r="T17" s="7" t="s">
        <v>89</v>
      </c>
      <c r="U17" s="7" t="s">
        <v>332</v>
      </c>
      <c r="V17" s="7" t="s">
        <v>208</v>
      </c>
      <c r="W17" s="7">
        <v>0</v>
      </c>
      <c r="X17" s="7" t="s">
        <v>333</v>
      </c>
      <c r="Y17" s="7" t="s">
        <v>134</v>
      </c>
      <c r="Z17" s="7" t="s">
        <v>94</v>
      </c>
      <c r="AA17" s="7">
        <v>351200</v>
      </c>
      <c r="AB17" s="7">
        <v>0</v>
      </c>
      <c r="AC17" s="7" t="s">
        <v>32</v>
      </c>
      <c r="AD17" s="7"/>
      <c r="AE17" s="7"/>
      <c r="AF17" s="7"/>
      <c r="AG17" s="7">
        <v>1</v>
      </c>
      <c r="AH17" s="7"/>
      <c r="AI17" s="7"/>
      <c r="AJ17" s="7"/>
      <c r="AK17" s="7"/>
      <c r="AL17" s="7"/>
      <c r="AM17" s="7"/>
      <c r="AN17" s="7"/>
      <c r="AO17" s="7"/>
      <c r="AP17" s="7"/>
      <c r="AQ17" s="7" t="s">
        <v>334</v>
      </c>
      <c r="AR17" s="7" t="s">
        <v>335</v>
      </c>
      <c r="AS17" s="7" t="s">
        <v>336</v>
      </c>
      <c r="AT17" s="7" t="s">
        <v>337</v>
      </c>
      <c r="AU17" s="7" t="s">
        <v>338</v>
      </c>
      <c r="AV17" s="7" t="s">
        <v>89</v>
      </c>
      <c r="AW17" s="7"/>
      <c r="AX17" s="7" t="s">
        <v>339</v>
      </c>
      <c r="AY17" s="7">
        <v>1</v>
      </c>
      <c r="AZ17" s="7"/>
      <c r="BA17" s="7">
        <v>1</v>
      </c>
      <c r="BB17" s="7">
        <v>1</v>
      </c>
      <c r="BC17" s="7"/>
      <c r="BD17" s="7">
        <v>1</v>
      </c>
      <c r="BE17" s="7">
        <v>1</v>
      </c>
      <c r="BF17" s="7"/>
      <c r="BG17" s="7"/>
      <c r="BH17" s="7">
        <v>1</v>
      </c>
      <c r="BI17" s="7"/>
      <c r="BJ17" s="7"/>
      <c r="BK17" s="7"/>
      <c r="BL17" s="7"/>
      <c r="BM17" s="7"/>
      <c r="BN17" s="7"/>
      <c r="BO17" s="7"/>
      <c r="BP17" s="7"/>
      <c r="BQ17" s="7"/>
      <c r="BR17" s="7"/>
      <c r="BS17" s="7" t="s">
        <v>89</v>
      </c>
      <c r="BT17" s="7" t="s">
        <v>89</v>
      </c>
      <c r="BU17" s="7" t="s">
        <v>89</v>
      </c>
      <c r="BV17" s="7" t="s">
        <v>94</v>
      </c>
      <c r="BW17" s="7" t="s">
        <v>340</v>
      </c>
    </row>
    <row r="18" spans="1:75" x14ac:dyDescent="0.75">
      <c r="A18" s="7">
        <v>17</v>
      </c>
      <c r="B18" s="7" t="s">
        <v>272</v>
      </c>
      <c r="C18" s="7" t="s">
        <v>341</v>
      </c>
      <c r="D18" s="7" t="s">
        <v>342</v>
      </c>
      <c r="E18" s="7" t="s">
        <v>343</v>
      </c>
      <c r="F18" s="7">
        <v>2023</v>
      </c>
      <c r="G18" s="7" t="s">
        <v>106</v>
      </c>
      <c r="H18" s="7" t="s">
        <v>344</v>
      </c>
      <c r="I18" s="7" t="s">
        <v>81</v>
      </c>
      <c r="J18" s="7" t="s">
        <v>345</v>
      </c>
      <c r="K18" s="7" t="s">
        <v>109</v>
      </c>
      <c r="L18" s="7" t="s">
        <v>84</v>
      </c>
      <c r="M18" s="7" t="s">
        <v>146</v>
      </c>
      <c r="N18" s="8">
        <v>1800000</v>
      </c>
      <c r="O18" s="8">
        <v>2079</v>
      </c>
      <c r="P18" s="9" t="s">
        <v>137</v>
      </c>
      <c r="Q18" s="7" t="s">
        <v>346</v>
      </c>
      <c r="R18" s="7" t="s">
        <v>347</v>
      </c>
      <c r="S18" s="7" t="s">
        <v>348</v>
      </c>
      <c r="T18" s="7" t="s">
        <v>89</v>
      </c>
      <c r="U18" s="7" t="s">
        <v>89</v>
      </c>
      <c r="V18" s="7" t="s">
        <v>349</v>
      </c>
      <c r="W18" s="7">
        <v>18</v>
      </c>
      <c r="X18" s="7" t="s">
        <v>264</v>
      </c>
      <c r="Y18" s="7" t="s">
        <v>193</v>
      </c>
      <c r="Z18" s="7" t="s">
        <v>89</v>
      </c>
      <c r="AA18" s="7">
        <v>500</v>
      </c>
      <c r="AB18" s="7">
        <v>4.1580000000000004</v>
      </c>
      <c r="AC18" s="7" t="s">
        <v>350</v>
      </c>
      <c r="AD18" s="7"/>
      <c r="AE18" s="7">
        <v>1</v>
      </c>
      <c r="AF18" s="7">
        <v>1</v>
      </c>
      <c r="AG18" s="7">
        <v>1</v>
      </c>
      <c r="AH18" s="7"/>
      <c r="AI18" s="7">
        <v>1</v>
      </c>
      <c r="AJ18" s="7">
        <v>1</v>
      </c>
      <c r="AK18" s="7">
        <v>1</v>
      </c>
      <c r="AL18" s="7"/>
      <c r="AM18" s="7"/>
      <c r="AN18" s="7"/>
      <c r="AO18" s="7"/>
      <c r="AP18" s="7"/>
      <c r="AQ18" s="7" t="s">
        <v>351</v>
      </c>
      <c r="AR18" s="7" t="s">
        <v>97</v>
      </c>
      <c r="AS18" s="7" t="s">
        <v>352</v>
      </c>
      <c r="AT18" s="7" t="s">
        <v>353</v>
      </c>
      <c r="AU18" s="7" t="s">
        <v>354</v>
      </c>
      <c r="AV18" s="7" t="s">
        <v>355</v>
      </c>
      <c r="AW18" s="7" t="s">
        <v>198</v>
      </c>
      <c r="AX18" s="7" t="s">
        <v>356</v>
      </c>
      <c r="AY18" s="7">
        <v>1</v>
      </c>
      <c r="AZ18" s="7"/>
      <c r="BA18" s="7">
        <v>1</v>
      </c>
      <c r="BB18" s="7">
        <v>1</v>
      </c>
      <c r="BC18" s="7"/>
      <c r="BD18" s="7"/>
      <c r="BE18" s="7"/>
      <c r="BF18" s="7"/>
      <c r="BG18" s="7"/>
      <c r="BH18" s="7"/>
      <c r="BI18" s="7">
        <v>1</v>
      </c>
      <c r="BJ18" s="7">
        <v>1</v>
      </c>
      <c r="BK18" s="7"/>
      <c r="BL18" s="7"/>
      <c r="BM18" s="7">
        <v>1</v>
      </c>
      <c r="BN18" s="7"/>
      <c r="BO18" s="7"/>
      <c r="BP18" s="7"/>
      <c r="BQ18" s="7"/>
      <c r="BR18" s="7"/>
      <c r="BS18" s="7" t="s">
        <v>357</v>
      </c>
      <c r="BT18" s="7" t="s">
        <v>94</v>
      </c>
      <c r="BU18" s="7" t="s">
        <v>89</v>
      </c>
      <c r="BV18" s="7" t="s">
        <v>89</v>
      </c>
      <c r="BW18" s="7" t="s">
        <v>358</v>
      </c>
    </row>
    <row r="19" spans="1:75" x14ac:dyDescent="0.75">
      <c r="A19" s="6">
        <v>18</v>
      </c>
      <c r="B19" s="6" t="s">
        <v>272</v>
      </c>
      <c r="C19" s="7" t="s">
        <v>359</v>
      </c>
      <c r="D19" s="7" t="s">
        <v>360</v>
      </c>
      <c r="E19" s="7" t="s">
        <v>343</v>
      </c>
      <c r="F19" s="7">
        <v>2023</v>
      </c>
      <c r="G19" s="7" t="s">
        <v>106</v>
      </c>
      <c r="H19" s="7" t="s">
        <v>361</v>
      </c>
      <c r="I19" s="7" t="s">
        <v>81</v>
      </c>
      <c r="J19" s="7" t="s">
        <v>345</v>
      </c>
      <c r="K19" s="7" t="s">
        <v>109</v>
      </c>
      <c r="L19" s="7" t="s">
        <v>84</v>
      </c>
      <c r="M19" s="7" t="s">
        <v>146</v>
      </c>
      <c r="N19" s="8">
        <v>109266</v>
      </c>
      <c r="O19" s="8">
        <v>319</v>
      </c>
      <c r="P19" s="15">
        <v>2.9194808998224517E-3</v>
      </c>
      <c r="Q19" s="7" t="s">
        <v>362</v>
      </c>
      <c r="R19" s="7" t="s">
        <v>363</v>
      </c>
      <c r="S19" s="7" t="s">
        <v>364</v>
      </c>
      <c r="T19" s="7" t="s">
        <v>89</v>
      </c>
      <c r="U19" s="7" t="s">
        <v>89</v>
      </c>
      <c r="V19" s="7" t="s">
        <v>365</v>
      </c>
      <c r="W19" s="7">
        <v>36</v>
      </c>
      <c r="X19" s="7" t="s">
        <v>264</v>
      </c>
      <c r="Y19" s="7" t="s">
        <v>193</v>
      </c>
      <c r="Z19" s="7" t="s">
        <v>89</v>
      </c>
      <c r="AA19" s="7">
        <v>102</v>
      </c>
      <c r="AB19" s="7">
        <v>3.1274509803921569</v>
      </c>
      <c r="AC19" s="7" t="s">
        <v>366</v>
      </c>
      <c r="AD19" s="7"/>
      <c r="AE19" s="7">
        <v>1</v>
      </c>
      <c r="AF19" s="7">
        <v>1</v>
      </c>
      <c r="AG19" s="7">
        <v>1</v>
      </c>
      <c r="AH19" s="7"/>
      <c r="AI19" s="7"/>
      <c r="AJ19" s="7">
        <v>1</v>
      </c>
      <c r="AK19" s="7"/>
      <c r="AL19" s="7"/>
      <c r="AM19" s="7"/>
      <c r="AN19" s="7"/>
      <c r="AO19" s="7"/>
      <c r="AP19" s="7"/>
      <c r="AQ19" s="7" t="s">
        <v>97</v>
      </c>
      <c r="AR19" s="7" t="s">
        <v>97</v>
      </c>
      <c r="AS19" s="7" t="s">
        <v>352</v>
      </c>
      <c r="AT19" s="7" t="s">
        <v>353</v>
      </c>
      <c r="AU19" s="7" t="s">
        <v>367</v>
      </c>
      <c r="AV19" s="7" t="s">
        <v>89</v>
      </c>
      <c r="AW19" s="7"/>
      <c r="AX19" s="7" t="s">
        <v>368</v>
      </c>
      <c r="AY19" s="7">
        <v>1</v>
      </c>
      <c r="AZ19" s="7"/>
      <c r="BA19" s="7">
        <v>1</v>
      </c>
      <c r="BB19" s="7">
        <v>1</v>
      </c>
      <c r="BC19" s="7"/>
      <c r="BD19" s="7"/>
      <c r="BE19" s="7"/>
      <c r="BF19" s="7"/>
      <c r="BG19" s="7"/>
      <c r="BH19" s="7"/>
      <c r="BI19" s="7">
        <v>1</v>
      </c>
      <c r="BJ19" s="7">
        <v>1</v>
      </c>
      <c r="BK19" s="7"/>
      <c r="BL19" s="7">
        <v>1</v>
      </c>
      <c r="BM19" s="7"/>
      <c r="BN19" s="7"/>
      <c r="BO19" s="7"/>
      <c r="BP19" s="7"/>
      <c r="BQ19" s="7"/>
      <c r="BR19" s="7"/>
      <c r="BS19" s="7" t="s">
        <v>94</v>
      </c>
      <c r="BT19" s="7" t="s">
        <v>89</v>
      </c>
      <c r="BU19" s="7" t="s">
        <v>89</v>
      </c>
      <c r="BV19" s="7" t="s">
        <v>89</v>
      </c>
      <c r="BW19" s="7"/>
    </row>
    <row r="20" spans="1:75" x14ac:dyDescent="0.75">
      <c r="A20" s="6">
        <v>19</v>
      </c>
      <c r="B20" s="7" t="s">
        <v>272</v>
      </c>
      <c r="C20" s="7" t="s">
        <v>369</v>
      </c>
      <c r="D20" s="7" t="s">
        <v>370</v>
      </c>
      <c r="E20" s="7" t="s">
        <v>343</v>
      </c>
      <c r="F20" s="7">
        <v>2022</v>
      </c>
      <c r="G20" s="7" t="s">
        <v>106</v>
      </c>
      <c r="H20" s="7" t="s">
        <v>371</v>
      </c>
      <c r="I20" s="7" t="s">
        <v>81</v>
      </c>
      <c r="J20" s="7" t="s">
        <v>345</v>
      </c>
      <c r="K20" s="7" t="s">
        <v>109</v>
      </c>
      <c r="L20" s="7" t="s">
        <v>84</v>
      </c>
      <c r="M20" s="7" t="s">
        <v>146</v>
      </c>
      <c r="N20" s="8">
        <v>1800000</v>
      </c>
      <c r="O20" s="8">
        <v>1792</v>
      </c>
      <c r="P20" s="15">
        <v>9.9555555555555552E-4</v>
      </c>
      <c r="Q20" s="7" t="s">
        <v>372</v>
      </c>
      <c r="R20" s="7" t="s">
        <v>363</v>
      </c>
      <c r="S20" s="7" t="s">
        <v>373</v>
      </c>
      <c r="T20" s="7" t="s">
        <v>89</v>
      </c>
      <c r="U20" s="7" t="s">
        <v>89</v>
      </c>
      <c r="V20" s="7" t="s">
        <v>349</v>
      </c>
      <c r="W20" s="7">
        <v>18</v>
      </c>
      <c r="X20" s="7" t="s">
        <v>264</v>
      </c>
      <c r="Y20" s="7" t="s">
        <v>193</v>
      </c>
      <c r="Z20" s="7" t="s">
        <v>89</v>
      </c>
      <c r="AA20" s="7">
        <v>500</v>
      </c>
      <c r="AB20" s="7">
        <v>3.5840000000000001</v>
      </c>
      <c r="AC20" s="7" t="s">
        <v>374</v>
      </c>
      <c r="AD20" s="7"/>
      <c r="AE20" s="7">
        <v>1</v>
      </c>
      <c r="AF20" s="7">
        <v>1</v>
      </c>
      <c r="AG20" s="7">
        <v>1</v>
      </c>
      <c r="AH20" s="7"/>
      <c r="AI20" s="7">
        <v>1</v>
      </c>
      <c r="AJ20" s="7">
        <v>1</v>
      </c>
      <c r="AK20" s="7">
        <v>1</v>
      </c>
      <c r="AL20" s="7"/>
      <c r="AM20" s="7"/>
      <c r="AN20" s="7"/>
      <c r="AO20" s="7"/>
      <c r="AP20" s="7"/>
      <c r="AQ20" s="7" t="s">
        <v>97</v>
      </c>
      <c r="AR20" s="7" t="s">
        <v>97</v>
      </c>
      <c r="AS20" s="7" t="s">
        <v>352</v>
      </c>
      <c r="AT20" s="7" t="s">
        <v>353</v>
      </c>
      <c r="AU20" s="7" t="s">
        <v>367</v>
      </c>
      <c r="AV20" s="7" t="s">
        <v>89</v>
      </c>
      <c r="AW20" s="7"/>
      <c r="AX20" s="7" t="s">
        <v>356</v>
      </c>
      <c r="AY20" s="7">
        <v>1</v>
      </c>
      <c r="AZ20" s="7"/>
      <c r="BA20" s="7">
        <v>1</v>
      </c>
      <c r="BB20" s="7">
        <v>1</v>
      </c>
      <c r="BC20" s="7"/>
      <c r="BD20" s="7"/>
      <c r="BE20" s="7"/>
      <c r="BF20" s="7"/>
      <c r="BG20" s="7"/>
      <c r="BH20" s="7"/>
      <c r="BI20" s="7">
        <v>1</v>
      </c>
      <c r="BJ20" s="7">
        <v>1</v>
      </c>
      <c r="BK20" s="7"/>
      <c r="BL20" s="7"/>
      <c r="BM20" s="7">
        <v>1</v>
      </c>
      <c r="BN20" s="7"/>
      <c r="BO20" s="7"/>
      <c r="BP20" s="7"/>
      <c r="BQ20" s="7"/>
      <c r="BR20" s="7"/>
      <c r="BS20" s="7" t="s">
        <v>94</v>
      </c>
      <c r="BT20" s="7" t="s">
        <v>94</v>
      </c>
      <c r="BU20" s="7" t="s">
        <v>89</v>
      </c>
      <c r="BV20" s="7" t="s">
        <v>94</v>
      </c>
      <c r="BW20" s="10" t="s">
        <v>375</v>
      </c>
    </row>
    <row r="21" spans="1:75" x14ac:dyDescent="0.75">
      <c r="A21" s="6">
        <v>20</v>
      </c>
      <c r="B21" s="7" t="s">
        <v>272</v>
      </c>
      <c r="C21" s="7" t="s">
        <v>376</v>
      </c>
      <c r="D21" s="7" t="s">
        <v>377</v>
      </c>
      <c r="E21" s="7" t="s">
        <v>378</v>
      </c>
      <c r="F21" s="7">
        <v>2021</v>
      </c>
      <c r="G21" s="7" t="s">
        <v>106</v>
      </c>
      <c r="H21" s="7" t="s">
        <v>379</v>
      </c>
      <c r="I21" s="7" t="s">
        <v>81</v>
      </c>
      <c r="J21" s="7" t="s">
        <v>229</v>
      </c>
      <c r="K21" s="7" t="s">
        <v>109</v>
      </c>
      <c r="L21" s="7" t="s">
        <v>84</v>
      </c>
      <c r="M21" s="7" t="s">
        <v>146</v>
      </c>
      <c r="N21" s="8">
        <v>29405</v>
      </c>
      <c r="O21" s="8">
        <v>11486</v>
      </c>
      <c r="P21" s="9">
        <v>39.06138411834722</v>
      </c>
      <c r="Q21" s="7" t="s">
        <v>380</v>
      </c>
      <c r="R21" s="7" t="s">
        <v>381</v>
      </c>
      <c r="S21" s="7" t="s">
        <v>232</v>
      </c>
      <c r="T21" s="7" t="s">
        <v>89</v>
      </c>
      <c r="U21" s="7" t="s">
        <v>89</v>
      </c>
      <c r="V21" s="7" t="s">
        <v>208</v>
      </c>
      <c r="W21" s="7">
        <v>0</v>
      </c>
      <c r="X21" s="7" t="s">
        <v>264</v>
      </c>
      <c r="Y21" s="7" t="s">
        <v>134</v>
      </c>
      <c r="Z21" s="7" t="s">
        <v>94</v>
      </c>
      <c r="AA21" s="7"/>
      <c r="AB21" s="7" t="s">
        <v>115</v>
      </c>
      <c r="AC21" s="7" t="s">
        <v>32</v>
      </c>
      <c r="AD21" s="7"/>
      <c r="AE21" s="7"/>
      <c r="AF21" s="7"/>
      <c r="AG21" s="7">
        <v>1</v>
      </c>
      <c r="AH21" s="7"/>
      <c r="AI21" s="7"/>
      <c r="AJ21" s="7"/>
      <c r="AK21" s="7"/>
      <c r="AL21" s="7"/>
      <c r="AM21" s="7"/>
      <c r="AN21" s="7"/>
      <c r="AO21" s="7"/>
      <c r="AP21" s="7"/>
      <c r="AQ21" s="7" t="s">
        <v>382</v>
      </c>
      <c r="AR21" s="7" t="s">
        <v>335</v>
      </c>
      <c r="AS21" s="7" t="s">
        <v>128</v>
      </c>
      <c r="AT21" s="7" t="s">
        <v>149</v>
      </c>
      <c r="AU21" s="7" t="s">
        <v>383</v>
      </c>
      <c r="AV21" s="7" t="s">
        <v>384</v>
      </c>
      <c r="AW21" s="7" t="s">
        <v>179</v>
      </c>
      <c r="AX21" s="7" t="s">
        <v>385</v>
      </c>
      <c r="AY21" s="7">
        <v>1</v>
      </c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>
        <v>1</v>
      </c>
      <c r="BM21" s="7"/>
      <c r="BN21" s="7"/>
      <c r="BO21" s="7"/>
      <c r="BP21" s="7"/>
      <c r="BQ21" s="7"/>
      <c r="BR21" s="7"/>
      <c r="BS21" s="7" t="s">
        <v>89</v>
      </c>
      <c r="BT21" s="7" t="s">
        <v>89</v>
      </c>
      <c r="BU21" s="7" t="s">
        <v>89</v>
      </c>
      <c r="BV21" s="7" t="s">
        <v>94</v>
      </c>
      <c r="BW21" s="10" t="s">
        <v>386</v>
      </c>
    </row>
    <row r="22" spans="1:75" x14ac:dyDescent="0.75">
      <c r="A22" s="6">
        <v>21</v>
      </c>
      <c r="B22" s="7" t="s">
        <v>272</v>
      </c>
      <c r="C22" s="7" t="s">
        <v>387</v>
      </c>
      <c r="D22" s="7" t="s">
        <v>388</v>
      </c>
      <c r="E22" s="7" t="s">
        <v>389</v>
      </c>
      <c r="F22" s="6">
        <v>2022</v>
      </c>
      <c r="G22" s="7" t="s">
        <v>106</v>
      </c>
      <c r="H22" s="7" t="s">
        <v>216</v>
      </c>
      <c r="I22" s="7" t="s">
        <v>81</v>
      </c>
      <c r="J22" s="7" t="s">
        <v>82</v>
      </c>
      <c r="K22" s="7" t="s">
        <v>300</v>
      </c>
      <c r="L22" s="7" t="s">
        <v>137</v>
      </c>
      <c r="M22" s="7" t="s">
        <v>390</v>
      </c>
      <c r="N22" s="8">
        <v>240</v>
      </c>
      <c r="O22" s="8">
        <v>208</v>
      </c>
      <c r="P22" s="9">
        <v>86.666666666666671</v>
      </c>
      <c r="Q22" s="7" t="s">
        <v>391</v>
      </c>
      <c r="R22" s="7" t="s">
        <v>169</v>
      </c>
      <c r="S22" s="7" t="s">
        <v>149</v>
      </c>
      <c r="T22" s="7" t="s">
        <v>115</v>
      </c>
      <c r="U22" s="7" t="s">
        <v>89</v>
      </c>
      <c r="V22" s="7" t="s">
        <v>392</v>
      </c>
      <c r="W22" s="7" t="s">
        <v>393</v>
      </c>
      <c r="X22" s="7" t="s">
        <v>394</v>
      </c>
      <c r="Y22" s="7" t="s">
        <v>193</v>
      </c>
      <c r="Z22" s="7" t="s">
        <v>89</v>
      </c>
      <c r="AA22" s="7">
        <v>22</v>
      </c>
      <c r="AB22" s="7">
        <v>9.454545454545455</v>
      </c>
      <c r="AC22" s="7" t="s">
        <v>395</v>
      </c>
      <c r="AD22" s="7">
        <v>1</v>
      </c>
      <c r="AE22" s="7">
        <v>1</v>
      </c>
      <c r="AF22" s="7"/>
      <c r="AG22" s="7"/>
      <c r="AH22" s="7"/>
      <c r="AI22" s="7"/>
      <c r="AJ22" s="7">
        <v>1</v>
      </c>
      <c r="AK22" s="7"/>
      <c r="AL22" s="7"/>
      <c r="AM22" s="7"/>
      <c r="AN22" s="7"/>
      <c r="AO22" s="7"/>
      <c r="AP22" s="7"/>
      <c r="AQ22" s="7" t="s">
        <v>396</v>
      </c>
      <c r="AR22" s="7" t="s">
        <v>397</v>
      </c>
      <c r="AS22" s="7" t="s">
        <v>398</v>
      </c>
      <c r="AT22" s="7" t="s">
        <v>97</v>
      </c>
      <c r="AU22" s="7" t="s">
        <v>399</v>
      </c>
      <c r="AV22" s="7" t="s">
        <v>400</v>
      </c>
      <c r="AW22" s="7" t="s">
        <v>198</v>
      </c>
      <c r="AX22" s="7" t="s">
        <v>401</v>
      </c>
      <c r="AY22" s="7">
        <v>1</v>
      </c>
      <c r="AZ22" s="7">
        <v>1</v>
      </c>
      <c r="BA22" s="7">
        <v>1</v>
      </c>
      <c r="BB22" s="7">
        <v>1</v>
      </c>
      <c r="BC22" s="7"/>
      <c r="BD22" s="7"/>
      <c r="BE22" s="7"/>
      <c r="BF22" s="7"/>
      <c r="BG22" s="7"/>
      <c r="BH22" s="7"/>
      <c r="BI22" s="7"/>
      <c r="BJ22" s="7"/>
      <c r="BK22" s="7"/>
      <c r="BL22" s="7"/>
      <c r="BM22" s="7"/>
      <c r="BN22" s="7">
        <v>1</v>
      </c>
      <c r="BO22" s="7"/>
      <c r="BP22" s="7"/>
      <c r="BQ22" s="7"/>
      <c r="BR22" s="7"/>
      <c r="BS22" s="7" t="s">
        <v>402</v>
      </c>
      <c r="BT22" s="7" t="s">
        <v>89</v>
      </c>
      <c r="BU22" s="7" t="s">
        <v>89</v>
      </c>
      <c r="BV22" s="7" t="s">
        <v>89</v>
      </c>
      <c r="BW22" s="7"/>
    </row>
    <row r="23" spans="1:75" x14ac:dyDescent="0.75">
      <c r="A23" s="6">
        <v>22</v>
      </c>
      <c r="B23" s="6" t="s">
        <v>272</v>
      </c>
      <c r="C23" s="7" t="s">
        <v>403</v>
      </c>
      <c r="D23" s="7" t="s">
        <v>404</v>
      </c>
      <c r="E23" s="7" t="s">
        <v>405</v>
      </c>
      <c r="F23" s="7">
        <v>2019</v>
      </c>
      <c r="G23" s="7" t="s">
        <v>79</v>
      </c>
      <c r="H23" s="7" t="s">
        <v>406</v>
      </c>
      <c r="I23" s="7" t="s">
        <v>81</v>
      </c>
      <c r="J23" s="7" t="s">
        <v>229</v>
      </c>
      <c r="K23" s="7" t="s">
        <v>109</v>
      </c>
      <c r="L23" s="7" t="s">
        <v>110</v>
      </c>
      <c r="M23" s="7" t="s">
        <v>127</v>
      </c>
      <c r="N23" s="8">
        <v>47967</v>
      </c>
      <c r="O23" s="8">
        <v>10185</v>
      </c>
      <c r="P23" s="9">
        <v>21.233347926699604</v>
      </c>
      <c r="Q23" s="7" t="s">
        <v>407</v>
      </c>
      <c r="R23" s="7" t="s">
        <v>408</v>
      </c>
      <c r="S23" s="7" t="s">
        <v>409</v>
      </c>
      <c r="T23" s="7" t="s">
        <v>89</v>
      </c>
      <c r="U23" s="7" t="s">
        <v>89</v>
      </c>
      <c r="V23" s="7" t="s">
        <v>90</v>
      </c>
      <c r="W23" s="7">
        <v>12</v>
      </c>
      <c r="X23" s="7" t="s">
        <v>92</v>
      </c>
      <c r="Y23" s="7" t="s">
        <v>134</v>
      </c>
      <c r="Z23" s="7" t="s">
        <v>94</v>
      </c>
      <c r="AA23" s="7">
        <v>1929</v>
      </c>
      <c r="AB23" s="7">
        <v>5.2799377916018662</v>
      </c>
      <c r="AC23" s="7" t="s">
        <v>410</v>
      </c>
      <c r="AD23" s="7"/>
      <c r="AE23" s="7">
        <v>1</v>
      </c>
      <c r="AF23" s="7"/>
      <c r="AG23" s="7">
        <v>1</v>
      </c>
      <c r="AH23" s="7"/>
      <c r="AI23" s="7">
        <v>1</v>
      </c>
      <c r="AJ23" s="7"/>
      <c r="AK23" s="7"/>
      <c r="AL23" s="7"/>
      <c r="AM23" s="7"/>
      <c r="AN23" s="7"/>
      <c r="AO23" s="7"/>
      <c r="AP23" s="7"/>
      <c r="AQ23" s="7" t="s">
        <v>97</v>
      </c>
      <c r="AR23" s="7" t="s">
        <v>97</v>
      </c>
      <c r="AS23" s="7" t="s">
        <v>149</v>
      </c>
      <c r="AT23" s="7" t="s">
        <v>97</v>
      </c>
      <c r="AU23" s="7" t="s">
        <v>121</v>
      </c>
      <c r="AV23" s="7" t="s">
        <v>411</v>
      </c>
      <c r="AW23" s="7" t="s">
        <v>198</v>
      </c>
      <c r="AX23" s="7" t="s">
        <v>412</v>
      </c>
      <c r="AY23" s="7">
        <v>1</v>
      </c>
      <c r="AZ23" s="7"/>
      <c r="BA23" s="7">
        <v>1</v>
      </c>
      <c r="BB23" s="7">
        <v>1</v>
      </c>
      <c r="BC23" s="7"/>
      <c r="BD23" s="7"/>
      <c r="BE23" s="7"/>
      <c r="BF23" s="7"/>
      <c r="BG23" s="7"/>
      <c r="BH23" s="7"/>
      <c r="BI23" s="7"/>
      <c r="BJ23" s="7">
        <v>1</v>
      </c>
      <c r="BK23" s="7"/>
      <c r="BL23" s="7">
        <v>1</v>
      </c>
      <c r="BM23" s="7"/>
      <c r="BN23" s="7"/>
      <c r="BO23" s="7"/>
      <c r="BP23" s="7"/>
      <c r="BQ23" s="7"/>
      <c r="BR23" s="7"/>
      <c r="BS23" s="7" t="s">
        <v>413</v>
      </c>
      <c r="BT23" s="7" t="s">
        <v>89</v>
      </c>
      <c r="BU23" s="7" t="s">
        <v>89</v>
      </c>
      <c r="BV23" s="7" t="s">
        <v>89</v>
      </c>
      <c r="BW23" s="7"/>
    </row>
    <row r="24" spans="1:75" x14ac:dyDescent="0.75">
      <c r="A24" s="6">
        <v>23</v>
      </c>
      <c r="B24" s="6" t="s">
        <v>272</v>
      </c>
      <c r="C24" s="7" t="s">
        <v>414</v>
      </c>
      <c r="D24" s="7" t="s">
        <v>415</v>
      </c>
      <c r="E24" s="7" t="s">
        <v>416</v>
      </c>
      <c r="F24" s="7">
        <v>2016</v>
      </c>
      <c r="G24" s="7" t="s">
        <v>106</v>
      </c>
      <c r="H24" s="7" t="s">
        <v>417</v>
      </c>
      <c r="I24" s="7" t="s">
        <v>418</v>
      </c>
      <c r="J24" s="7" t="s">
        <v>82</v>
      </c>
      <c r="K24" s="7" t="s">
        <v>109</v>
      </c>
      <c r="L24" s="7" t="s">
        <v>84</v>
      </c>
      <c r="M24" s="7" t="s">
        <v>85</v>
      </c>
      <c r="N24" s="8">
        <v>90000</v>
      </c>
      <c r="O24" s="8">
        <v>588</v>
      </c>
      <c r="P24" s="9">
        <v>0.65333333333333332</v>
      </c>
      <c r="Q24" s="7" t="s">
        <v>206</v>
      </c>
      <c r="R24" s="7" t="s">
        <v>419</v>
      </c>
      <c r="S24" s="7" t="s">
        <v>232</v>
      </c>
      <c r="T24" s="7" t="s">
        <v>89</v>
      </c>
      <c r="U24" s="7" t="s">
        <v>89</v>
      </c>
      <c r="V24" s="7" t="s">
        <v>420</v>
      </c>
      <c r="W24" s="7">
        <v>0</v>
      </c>
      <c r="X24" s="7" t="s">
        <v>92</v>
      </c>
      <c r="Y24" s="7" t="s">
        <v>193</v>
      </c>
      <c r="Z24" s="7" t="s">
        <v>89</v>
      </c>
      <c r="AA24" s="7"/>
      <c r="AB24" s="7" t="s">
        <v>115</v>
      </c>
      <c r="AC24" s="7" t="s">
        <v>421</v>
      </c>
      <c r="AD24" s="7"/>
      <c r="AE24" s="7">
        <v>1</v>
      </c>
      <c r="AF24" s="7">
        <v>1</v>
      </c>
      <c r="AG24" s="7">
        <v>1</v>
      </c>
      <c r="AH24" s="7">
        <v>1</v>
      </c>
      <c r="AI24" s="7">
        <v>1</v>
      </c>
      <c r="AJ24" s="7">
        <v>1</v>
      </c>
      <c r="AK24" s="7"/>
      <c r="AL24" s="7"/>
      <c r="AM24" s="7">
        <v>1</v>
      </c>
      <c r="AN24" s="7"/>
      <c r="AO24" s="7"/>
      <c r="AP24" s="7"/>
      <c r="AQ24" s="7" t="s">
        <v>97</v>
      </c>
      <c r="AR24" s="7" t="s">
        <v>422</v>
      </c>
      <c r="AS24" s="7" t="s">
        <v>149</v>
      </c>
      <c r="AT24" s="7" t="s">
        <v>138</v>
      </c>
      <c r="AU24" s="7" t="s">
        <v>423</v>
      </c>
      <c r="AV24" s="7" t="s">
        <v>424</v>
      </c>
      <c r="AW24" s="7" t="s">
        <v>198</v>
      </c>
      <c r="AX24" s="7" t="s">
        <v>425</v>
      </c>
      <c r="AY24" s="7">
        <v>1</v>
      </c>
      <c r="AZ24" s="7"/>
      <c r="BA24" s="7"/>
      <c r="BB24" s="7"/>
      <c r="BC24" s="7"/>
      <c r="BD24" s="7">
        <v>1</v>
      </c>
      <c r="BE24" s="7">
        <v>1</v>
      </c>
      <c r="BF24" s="7">
        <v>1</v>
      </c>
      <c r="BG24" s="7"/>
      <c r="BH24" s="7"/>
      <c r="BI24" s="7"/>
      <c r="BJ24" s="7"/>
      <c r="BK24" s="7"/>
      <c r="BL24" s="7"/>
      <c r="BM24" s="7"/>
      <c r="BN24" s="7"/>
      <c r="BO24" s="7"/>
      <c r="BP24" s="7"/>
      <c r="BQ24" s="7"/>
      <c r="BR24" s="7"/>
      <c r="BS24" s="7" t="s">
        <v>94</v>
      </c>
      <c r="BT24" s="7" t="s">
        <v>89</v>
      </c>
      <c r="BU24" s="7" t="s">
        <v>89</v>
      </c>
      <c r="BV24" s="7" t="s">
        <v>89</v>
      </c>
      <c r="BW24" s="7"/>
    </row>
    <row r="25" spans="1:75" x14ac:dyDescent="0.75">
      <c r="A25" s="6">
        <v>24</v>
      </c>
      <c r="B25" s="6" t="s">
        <v>182</v>
      </c>
      <c r="C25" s="7" t="s">
        <v>426</v>
      </c>
      <c r="D25" s="7" t="s">
        <v>427</v>
      </c>
      <c r="E25" s="7" t="s">
        <v>428</v>
      </c>
      <c r="F25" s="7">
        <v>2021</v>
      </c>
      <c r="G25" s="7" t="s">
        <v>106</v>
      </c>
      <c r="H25" s="7" t="s">
        <v>429</v>
      </c>
      <c r="I25" s="7" t="s">
        <v>81</v>
      </c>
      <c r="J25" s="7" t="s">
        <v>229</v>
      </c>
      <c r="K25" s="7" t="s">
        <v>109</v>
      </c>
      <c r="L25" s="7" t="s">
        <v>84</v>
      </c>
      <c r="M25" s="7" t="s">
        <v>146</v>
      </c>
      <c r="N25" s="8">
        <v>7788472</v>
      </c>
      <c r="O25" s="8">
        <v>9498</v>
      </c>
      <c r="P25" s="9">
        <v>0.12194946582590269</v>
      </c>
      <c r="Q25" s="7" t="s">
        <v>430</v>
      </c>
      <c r="R25" s="7" t="s">
        <v>431</v>
      </c>
      <c r="S25" s="7" t="s">
        <v>232</v>
      </c>
      <c r="T25" s="7" t="s">
        <v>89</v>
      </c>
      <c r="U25" s="7" t="s">
        <v>89</v>
      </c>
      <c r="V25" s="7" t="s">
        <v>90</v>
      </c>
      <c r="W25" s="7">
        <v>0</v>
      </c>
      <c r="X25" s="7" t="s">
        <v>432</v>
      </c>
      <c r="Y25" s="7" t="s">
        <v>193</v>
      </c>
      <c r="Z25" s="7" t="s">
        <v>89</v>
      </c>
      <c r="AA25" s="7">
        <v>834</v>
      </c>
      <c r="AB25" s="7">
        <v>11.388489208633093</v>
      </c>
      <c r="AC25" s="7" t="s">
        <v>433</v>
      </c>
      <c r="AD25" s="7"/>
      <c r="AE25" s="7">
        <v>1</v>
      </c>
      <c r="AF25" s="7"/>
      <c r="AG25" s="7">
        <v>1</v>
      </c>
      <c r="AH25" s="7"/>
      <c r="AI25" s="7"/>
      <c r="AJ25" s="7">
        <v>1</v>
      </c>
      <c r="AK25" s="7"/>
      <c r="AL25" s="7"/>
      <c r="AM25" s="7"/>
      <c r="AN25" s="7">
        <v>1</v>
      </c>
      <c r="AO25" s="7"/>
      <c r="AP25" s="7"/>
      <c r="AQ25" s="7" t="s">
        <v>423</v>
      </c>
      <c r="AR25" s="7" t="s">
        <v>97</v>
      </c>
      <c r="AS25" s="7" t="s">
        <v>434</v>
      </c>
      <c r="AT25" s="7" t="s">
        <v>97</v>
      </c>
      <c r="AU25" s="7" t="s">
        <v>435</v>
      </c>
      <c r="AV25" s="7" t="s">
        <v>436</v>
      </c>
      <c r="AW25" s="7" t="s">
        <v>179</v>
      </c>
      <c r="AX25" s="7" t="s">
        <v>437</v>
      </c>
      <c r="AY25" s="7">
        <v>1</v>
      </c>
      <c r="AZ25" s="7"/>
      <c r="BA25" s="7">
        <v>1</v>
      </c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>
        <v>1</v>
      </c>
      <c r="BM25" s="7"/>
      <c r="BN25" s="7"/>
      <c r="BO25" s="7">
        <v>1</v>
      </c>
      <c r="BP25" s="7"/>
      <c r="BQ25" s="7"/>
      <c r="BR25" s="7"/>
      <c r="BS25" s="7" t="s">
        <v>200</v>
      </c>
      <c r="BT25" s="7" t="s">
        <v>89</v>
      </c>
      <c r="BU25" s="7" t="s">
        <v>89</v>
      </c>
      <c r="BV25" s="7" t="s">
        <v>89</v>
      </c>
      <c r="BW25" s="7"/>
    </row>
    <row r="26" spans="1:75" x14ac:dyDescent="0.75">
      <c r="A26" s="6">
        <v>25</v>
      </c>
      <c r="B26" s="6" t="s">
        <v>102</v>
      </c>
      <c r="C26" s="7" t="s">
        <v>438</v>
      </c>
      <c r="D26" s="7" t="s">
        <v>439</v>
      </c>
      <c r="E26" s="7" t="s">
        <v>440</v>
      </c>
      <c r="F26" s="7">
        <v>2023</v>
      </c>
      <c r="G26" s="7" t="s">
        <v>106</v>
      </c>
      <c r="H26" s="7" t="s">
        <v>441</v>
      </c>
      <c r="I26" s="7" t="s">
        <v>81</v>
      </c>
      <c r="J26" s="7" t="s">
        <v>82</v>
      </c>
      <c r="K26" s="7" t="s">
        <v>300</v>
      </c>
      <c r="L26" s="7" t="s">
        <v>110</v>
      </c>
      <c r="M26" s="7" t="s">
        <v>442</v>
      </c>
      <c r="N26" s="8">
        <v>8110706</v>
      </c>
      <c r="O26" s="8">
        <v>23985</v>
      </c>
      <c r="P26" s="9">
        <v>0.29572024926066853</v>
      </c>
      <c r="Q26" s="7" t="s">
        <v>443</v>
      </c>
      <c r="R26" s="7" t="s">
        <v>444</v>
      </c>
      <c r="S26" s="7" t="s">
        <v>232</v>
      </c>
      <c r="T26" s="7" t="s">
        <v>89</v>
      </c>
      <c r="U26" s="7" t="s">
        <v>89</v>
      </c>
      <c r="V26" s="7" t="s">
        <v>445</v>
      </c>
      <c r="W26" s="7" t="s">
        <v>446</v>
      </c>
      <c r="X26" s="7" t="s">
        <v>264</v>
      </c>
      <c r="Y26" s="7" t="s">
        <v>134</v>
      </c>
      <c r="Z26" s="7" t="s">
        <v>94</v>
      </c>
      <c r="AA26" s="7"/>
      <c r="AB26" s="7" t="s">
        <v>115</v>
      </c>
      <c r="AC26" s="7" t="s">
        <v>32</v>
      </c>
      <c r="AD26" s="7"/>
      <c r="AE26" s="7"/>
      <c r="AF26" s="7"/>
      <c r="AG26" s="7">
        <v>1</v>
      </c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 t="s">
        <v>447</v>
      </c>
      <c r="AS26" s="7" t="s">
        <v>149</v>
      </c>
      <c r="AT26" s="7" t="s">
        <v>97</v>
      </c>
      <c r="AU26" s="7" t="s">
        <v>448</v>
      </c>
      <c r="AV26" s="7" t="s">
        <v>449</v>
      </c>
      <c r="AW26" s="7" t="s">
        <v>179</v>
      </c>
      <c r="AX26" s="7" t="s">
        <v>450</v>
      </c>
      <c r="AY26" s="7"/>
      <c r="AZ26" s="7">
        <v>1</v>
      </c>
      <c r="BA26" s="7">
        <v>1</v>
      </c>
      <c r="BB26" s="7"/>
      <c r="BC26" s="7"/>
      <c r="BD26" s="7"/>
      <c r="BE26" s="7">
        <v>1</v>
      </c>
      <c r="BF26" s="7">
        <v>1</v>
      </c>
      <c r="BG26" s="7"/>
      <c r="BH26" s="7"/>
      <c r="BI26" s="7"/>
      <c r="BJ26" s="7"/>
      <c r="BK26" s="7"/>
      <c r="BL26" s="7">
        <v>1</v>
      </c>
      <c r="BM26" s="7"/>
      <c r="BN26" s="7"/>
      <c r="BO26" s="7"/>
      <c r="BP26" s="7"/>
      <c r="BQ26" s="7"/>
      <c r="BR26" s="7"/>
      <c r="BS26" s="7" t="s">
        <v>89</v>
      </c>
      <c r="BT26" s="7" t="s">
        <v>94</v>
      </c>
      <c r="BU26" s="7" t="s">
        <v>89</v>
      </c>
      <c r="BV26" s="7" t="s">
        <v>94</v>
      </c>
      <c r="BW26" s="10" t="s">
        <v>451</v>
      </c>
    </row>
    <row r="27" spans="1:75" x14ac:dyDescent="0.75">
      <c r="A27" s="6">
        <v>26</v>
      </c>
      <c r="B27" s="6" t="s">
        <v>102</v>
      </c>
      <c r="C27" s="6" t="s">
        <v>452</v>
      </c>
      <c r="D27" s="6" t="s">
        <v>453</v>
      </c>
      <c r="E27" s="6" t="s">
        <v>454</v>
      </c>
      <c r="F27" s="6">
        <v>2024</v>
      </c>
      <c r="G27" s="6" t="s">
        <v>106</v>
      </c>
      <c r="H27" s="16" t="s">
        <v>455</v>
      </c>
      <c r="I27" s="6" t="s">
        <v>81</v>
      </c>
      <c r="J27" s="6" t="s">
        <v>108</v>
      </c>
      <c r="K27" s="7" t="s">
        <v>109</v>
      </c>
      <c r="L27" s="6" t="s">
        <v>110</v>
      </c>
      <c r="M27" s="6" t="s">
        <v>442</v>
      </c>
      <c r="N27" s="6">
        <v>1432</v>
      </c>
      <c r="O27" s="6">
        <v>716</v>
      </c>
      <c r="P27" s="6">
        <v>50</v>
      </c>
      <c r="Q27" s="6" t="s">
        <v>456</v>
      </c>
      <c r="R27" s="6" t="s">
        <v>457</v>
      </c>
      <c r="S27" s="6" t="s">
        <v>232</v>
      </c>
      <c r="T27" s="6" t="s">
        <v>89</v>
      </c>
      <c r="U27" s="6" t="s">
        <v>89</v>
      </c>
      <c r="V27" s="6" t="s">
        <v>90</v>
      </c>
      <c r="W27" s="6" t="s">
        <v>458</v>
      </c>
      <c r="X27" s="6" t="s">
        <v>264</v>
      </c>
      <c r="Y27" s="6" t="s">
        <v>193</v>
      </c>
      <c r="Z27" s="6" t="s">
        <v>89</v>
      </c>
      <c r="AA27" s="6">
        <v>83</v>
      </c>
      <c r="AB27" s="7">
        <v>8.6265060240963862</v>
      </c>
      <c r="AC27" s="6" t="s">
        <v>459</v>
      </c>
      <c r="AD27" s="6"/>
      <c r="AE27" s="6">
        <v>1</v>
      </c>
      <c r="AF27" s="6"/>
      <c r="AG27" s="6"/>
      <c r="AH27" s="6"/>
      <c r="AI27" s="6"/>
      <c r="AJ27" s="6">
        <v>1</v>
      </c>
      <c r="AK27" s="6"/>
      <c r="AL27" s="6"/>
      <c r="AM27" s="6"/>
      <c r="AN27" s="6"/>
      <c r="AO27" s="6"/>
      <c r="AP27" s="6"/>
      <c r="AQ27" s="6"/>
      <c r="AR27" s="6" t="s">
        <v>149</v>
      </c>
      <c r="AS27" s="6" t="s">
        <v>460</v>
      </c>
      <c r="AT27" s="6" t="s">
        <v>461</v>
      </c>
      <c r="AU27" s="6" t="s">
        <v>462</v>
      </c>
      <c r="AV27" s="6" t="s">
        <v>463</v>
      </c>
      <c r="AW27" s="6" t="s">
        <v>198</v>
      </c>
      <c r="AX27" s="6" t="s">
        <v>464</v>
      </c>
      <c r="AY27" s="6">
        <v>1</v>
      </c>
      <c r="AZ27" s="6"/>
      <c r="BA27" s="6">
        <v>1</v>
      </c>
      <c r="BB27" s="6">
        <v>1</v>
      </c>
      <c r="BC27" s="6"/>
      <c r="BD27" s="6"/>
      <c r="BE27" s="6"/>
      <c r="BF27" s="6"/>
      <c r="BG27" s="6"/>
      <c r="BH27" s="6"/>
      <c r="BI27" s="6"/>
      <c r="BJ27" s="6">
        <v>1</v>
      </c>
      <c r="BK27" s="6">
        <v>1</v>
      </c>
      <c r="BL27" s="6"/>
      <c r="BM27" s="6"/>
      <c r="BN27" s="6"/>
      <c r="BO27" s="6"/>
      <c r="BP27" s="6"/>
      <c r="BQ27" s="6">
        <v>1</v>
      </c>
      <c r="BR27" s="6"/>
      <c r="BS27" s="6" t="s">
        <v>200</v>
      </c>
      <c r="BT27" s="6" t="s">
        <v>89</v>
      </c>
      <c r="BU27" s="6" t="s">
        <v>89</v>
      </c>
      <c r="BV27" s="6" t="s">
        <v>89</v>
      </c>
      <c r="BW27" s="6"/>
    </row>
    <row r="28" spans="1:75" x14ac:dyDescent="0.75">
      <c r="A28" s="6">
        <v>27</v>
      </c>
      <c r="B28" s="6" t="s">
        <v>465</v>
      </c>
      <c r="C28" s="6" t="s">
        <v>466</v>
      </c>
      <c r="D28" s="6" t="s">
        <v>467</v>
      </c>
      <c r="E28" s="6" t="s">
        <v>468</v>
      </c>
      <c r="F28" s="6">
        <v>2023</v>
      </c>
      <c r="G28" s="6" t="s">
        <v>106</v>
      </c>
      <c r="H28" s="6" t="s">
        <v>469</v>
      </c>
      <c r="I28" s="7" t="s">
        <v>81</v>
      </c>
      <c r="J28" s="7" t="s">
        <v>82</v>
      </c>
      <c r="K28" s="7" t="s">
        <v>109</v>
      </c>
      <c r="L28" s="7" t="s">
        <v>110</v>
      </c>
      <c r="M28" s="7" t="s">
        <v>127</v>
      </c>
      <c r="N28" s="6">
        <v>82092</v>
      </c>
      <c r="O28" s="7">
        <v>1949</v>
      </c>
      <c r="P28" s="7">
        <v>2.374165570335721</v>
      </c>
      <c r="Q28" s="7" t="s">
        <v>470</v>
      </c>
      <c r="R28" s="7" t="s">
        <v>471</v>
      </c>
      <c r="S28" s="7" t="s">
        <v>472</v>
      </c>
      <c r="T28" s="7" t="s">
        <v>89</v>
      </c>
      <c r="U28" s="7" t="s">
        <v>89</v>
      </c>
      <c r="V28" s="7" t="s">
        <v>473</v>
      </c>
      <c r="W28" s="7" t="s">
        <v>458</v>
      </c>
      <c r="X28" s="7" t="s">
        <v>432</v>
      </c>
      <c r="Y28" s="7" t="s">
        <v>134</v>
      </c>
      <c r="Z28" s="7" t="s">
        <v>94</v>
      </c>
      <c r="AA28" s="7">
        <v>377</v>
      </c>
      <c r="AB28" s="7">
        <v>5.1697612732095495</v>
      </c>
      <c r="AC28" s="7" t="s">
        <v>474</v>
      </c>
      <c r="AD28" s="7"/>
      <c r="AE28" s="7">
        <v>1</v>
      </c>
      <c r="AF28" s="7"/>
      <c r="AG28" s="7">
        <v>1</v>
      </c>
      <c r="AH28" s="7"/>
      <c r="AI28" s="7">
        <v>1</v>
      </c>
      <c r="AJ28" s="7"/>
      <c r="AK28" s="7"/>
      <c r="AL28" s="7"/>
      <c r="AM28" s="7"/>
      <c r="AN28" s="7"/>
      <c r="AO28" s="7"/>
      <c r="AP28" s="7"/>
      <c r="AQ28" s="7" t="s">
        <v>475</v>
      </c>
      <c r="AR28" s="7" t="s">
        <v>476</v>
      </c>
      <c r="AS28" s="7" t="s">
        <v>149</v>
      </c>
      <c r="AT28" s="7" t="s">
        <v>97</v>
      </c>
      <c r="AU28" s="7" t="s">
        <v>477</v>
      </c>
      <c r="AV28" s="7" t="s">
        <v>449</v>
      </c>
      <c r="AW28" s="7" t="s">
        <v>179</v>
      </c>
      <c r="AX28" s="7" t="s">
        <v>478</v>
      </c>
      <c r="AY28" s="7">
        <v>1</v>
      </c>
      <c r="AZ28" s="7"/>
      <c r="BA28" s="7"/>
      <c r="BB28" s="7"/>
      <c r="BC28" s="7"/>
      <c r="BD28" s="7"/>
      <c r="BE28" s="7"/>
      <c r="BF28" s="7"/>
      <c r="BG28" s="7"/>
      <c r="BH28" s="7"/>
      <c r="BI28" s="7"/>
      <c r="BJ28" s="7">
        <v>1</v>
      </c>
      <c r="BK28" s="7"/>
      <c r="BL28" s="7"/>
      <c r="BM28" s="7"/>
      <c r="BN28" s="7"/>
      <c r="BO28" s="7"/>
      <c r="BP28" s="7"/>
      <c r="BQ28" s="7"/>
      <c r="BR28" s="7"/>
      <c r="BS28" s="7" t="s">
        <v>94</v>
      </c>
      <c r="BT28" s="7" t="s">
        <v>89</v>
      </c>
      <c r="BU28" s="7" t="s">
        <v>89</v>
      </c>
      <c r="BV28" s="7" t="s">
        <v>89</v>
      </c>
      <c r="BW28" s="7" t="s">
        <v>479</v>
      </c>
    </row>
    <row r="29" spans="1:75" x14ac:dyDescent="0.75">
      <c r="A29" s="6">
        <v>28</v>
      </c>
      <c r="B29" s="6" t="s">
        <v>465</v>
      </c>
      <c r="C29" s="6" t="s">
        <v>480</v>
      </c>
      <c r="D29" s="6" t="s">
        <v>481</v>
      </c>
      <c r="E29" s="6" t="s">
        <v>482</v>
      </c>
      <c r="F29" s="6">
        <v>2023</v>
      </c>
      <c r="G29" s="6" t="s">
        <v>106</v>
      </c>
      <c r="H29" s="6" t="s">
        <v>483</v>
      </c>
      <c r="I29" s="7" t="s">
        <v>81</v>
      </c>
      <c r="J29" s="7" t="s">
        <v>229</v>
      </c>
      <c r="K29" s="7" t="s">
        <v>109</v>
      </c>
      <c r="L29" s="7" t="s">
        <v>84</v>
      </c>
      <c r="M29" s="6" t="s">
        <v>146</v>
      </c>
      <c r="N29" s="7">
        <v>1535468</v>
      </c>
      <c r="O29" s="7">
        <v>35387</v>
      </c>
      <c r="P29" s="7">
        <v>2.3046393672808549</v>
      </c>
      <c r="Q29" s="7" t="s">
        <v>484</v>
      </c>
      <c r="R29" s="7" t="s">
        <v>485</v>
      </c>
      <c r="S29" s="7" t="s">
        <v>486</v>
      </c>
      <c r="T29" s="7" t="s">
        <v>89</v>
      </c>
      <c r="U29" s="7" t="s">
        <v>89</v>
      </c>
      <c r="V29" s="7" t="s">
        <v>487</v>
      </c>
      <c r="W29" s="7" t="s">
        <v>488</v>
      </c>
      <c r="X29" s="7" t="s">
        <v>264</v>
      </c>
      <c r="Y29" s="7" t="s">
        <v>193</v>
      </c>
      <c r="Z29" s="7" t="s">
        <v>89</v>
      </c>
      <c r="AA29" s="7">
        <v>5000</v>
      </c>
      <c r="AB29" s="7">
        <v>7.0773999999999999</v>
      </c>
      <c r="AC29" s="7" t="s">
        <v>489</v>
      </c>
      <c r="AD29" s="7"/>
      <c r="AE29" s="7">
        <v>1</v>
      </c>
      <c r="AF29" s="7"/>
      <c r="AG29" s="7">
        <v>1</v>
      </c>
      <c r="AH29" s="7"/>
      <c r="AI29" s="7">
        <v>1</v>
      </c>
      <c r="AJ29" s="7">
        <v>1</v>
      </c>
      <c r="AK29" s="7"/>
      <c r="AL29" s="7"/>
      <c r="AM29" s="7"/>
      <c r="AN29" s="7"/>
      <c r="AO29" s="7"/>
      <c r="AP29" s="7"/>
      <c r="AQ29" s="7" t="s">
        <v>490</v>
      </c>
      <c r="AR29" s="7" t="s">
        <v>97</v>
      </c>
      <c r="AS29" s="7" t="s">
        <v>491</v>
      </c>
      <c r="AT29" s="7" t="s">
        <v>492</v>
      </c>
      <c r="AU29" s="7" t="s">
        <v>493</v>
      </c>
      <c r="AV29" s="7" t="s">
        <v>89</v>
      </c>
      <c r="AW29" s="7"/>
      <c r="AX29" s="7" t="s">
        <v>494</v>
      </c>
      <c r="AY29" s="7">
        <v>1</v>
      </c>
      <c r="AZ29" s="7"/>
      <c r="BA29" s="7">
        <v>1</v>
      </c>
      <c r="BB29" s="7">
        <v>1</v>
      </c>
      <c r="BC29" s="7"/>
      <c r="BD29" s="7"/>
      <c r="BE29" s="7"/>
      <c r="BF29" s="7"/>
      <c r="BG29" s="7"/>
      <c r="BH29" s="7"/>
      <c r="BI29" s="7"/>
      <c r="BJ29" s="7">
        <v>1</v>
      </c>
      <c r="BK29" s="7"/>
      <c r="BL29" s="7">
        <v>1</v>
      </c>
      <c r="BM29" s="7">
        <v>1</v>
      </c>
      <c r="BN29" s="7"/>
      <c r="BO29" s="7"/>
      <c r="BP29" s="7">
        <v>1</v>
      </c>
      <c r="BQ29" s="7"/>
      <c r="BR29" s="7"/>
      <c r="BS29" s="7" t="s">
        <v>495</v>
      </c>
      <c r="BT29" s="7" t="s">
        <v>94</v>
      </c>
      <c r="BU29" s="7" t="s">
        <v>496</v>
      </c>
      <c r="BV29" s="7" t="s">
        <v>89</v>
      </c>
      <c r="BW29" s="7" t="s">
        <v>497</v>
      </c>
    </row>
    <row r="30" spans="1:75" x14ac:dyDescent="0.75">
      <c r="A30" s="6">
        <v>29</v>
      </c>
      <c r="B30" s="6" t="s">
        <v>465</v>
      </c>
      <c r="C30" s="6" t="s">
        <v>498</v>
      </c>
      <c r="D30" s="6"/>
      <c r="E30" s="6" t="s">
        <v>499</v>
      </c>
      <c r="F30" s="6">
        <v>2023</v>
      </c>
      <c r="G30" s="6" t="s">
        <v>106</v>
      </c>
      <c r="H30" s="6" t="s">
        <v>244</v>
      </c>
      <c r="I30" s="7" t="s">
        <v>81</v>
      </c>
      <c r="J30" s="7" t="s">
        <v>82</v>
      </c>
      <c r="K30" s="7" t="s">
        <v>300</v>
      </c>
      <c r="L30" s="7" t="s">
        <v>84</v>
      </c>
      <c r="M30" s="7" t="s">
        <v>146</v>
      </c>
      <c r="N30" s="7">
        <v>3957</v>
      </c>
      <c r="O30" s="7">
        <v>448</v>
      </c>
      <c r="P30" s="7">
        <v>11.321708364922921</v>
      </c>
      <c r="Q30" s="7" t="s">
        <v>500</v>
      </c>
      <c r="R30" s="7" t="s">
        <v>501</v>
      </c>
      <c r="S30" s="7" t="s">
        <v>502</v>
      </c>
      <c r="T30" s="7" t="s">
        <v>503</v>
      </c>
      <c r="U30" s="7" t="s">
        <v>89</v>
      </c>
      <c r="V30" s="7" t="s">
        <v>504</v>
      </c>
      <c r="W30" s="7" t="s">
        <v>505</v>
      </c>
      <c r="X30" s="7" t="s">
        <v>92</v>
      </c>
      <c r="Y30" s="7" t="s">
        <v>193</v>
      </c>
      <c r="Z30" s="7" t="s">
        <v>89</v>
      </c>
      <c r="AA30" s="7">
        <v>47</v>
      </c>
      <c r="AB30" s="7">
        <v>9.5319148936170208</v>
      </c>
      <c r="AC30" s="7" t="s">
        <v>506</v>
      </c>
      <c r="AD30" s="7"/>
      <c r="AE30" s="7">
        <v>1</v>
      </c>
      <c r="AF30" s="7"/>
      <c r="AG30" s="7"/>
      <c r="AH30" s="7"/>
      <c r="AI30" s="7"/>
      <c r="AJ30" s="7">
        <v>1</v>
      </c>
      <c r="AK30" s="7">
        <v>1</v>
      </c>
      <c r="AL30" s="7"/>
      <c r="AM30" s="7"/>
      <c r="AN30" s="7">
        <v>1</v>
      </c>
      <c r="AO30" s="7"/>
      <c r="AP30" s="7">
        <v>1</v>
      </c>
      <c r="AQ30" s="7"/>
      <c r="AR30" s="7" t="s">
        <v>97</v>
      </c>
      <c r="AS30" s="7" t="s">
        <v>507</v>
      </c>
      <c r="AT30" s="7" t="s">
        <v>97</v>
      </c>
      <c r="AU30" s="7" t="s">
        <v>508</v>
      </c>
      <c r="AV30" s="7" t="s">
        <v>509</v>
      </c>
      <c r="AW30" s="7" t="s">
        <v>198</v>
      </c>
      <c r="AX30" s="7" t="s">
        <v>510</v>
      </c>
      <c r="AY30" s="7">
        <v>1</v>
      </c>
      <c r="AZ30" s="7"/>
      <c r="BA30" s="7"/>
      <c r="BB30" s="7"/>
      <c r="BC30" s="7"/>
      <c r="BD30" s="7"/>
      <c r="BE30" s="7"/>
      <c r="BF30" s="7"/>
      <c r="BG30" s="7"/>
      <c r="BH30" s="7"/>
      <c r="BI30" s="7"/>
      <c r="BJ30" s="7"/>
      <c r="BK30" s="7"/>
      <c r="BL30" s="7"/>
      <c r="BM30" s="7">
        <v>1</v>
      </c>
      <c r="BN30" s="7"/>
      <c r="BO30" s="7"/>
      <c r="BP30" s="7"/>
      <c r="BQ30" s="7"/>
      <c r="BR30" s="7"/>
      <c r="BS30" s="7" t="s">
        <v>511</v>
      </c>
      <c r="BT30" s="7" t="s">
        <v>89</v>
      </c>
      <c r="BU30" s="7" t="s">
        <v>89</v>
      </c>
      <c r="BV30" s="7" t="s">
        <v>89</v>
      </c>
      <c r="BW30" s="7" t="s">
        <v>89</v>
      </c>
    </row>
    <row r="31" spans="1:75" x14ac:dyDescent="0.75">
      <c r="A31" s="6">
        <v>30</v>
      </c>
      <c r="B31" s="6" t="s">
        <v>465</v>
      </c>
      <c r="C31" s="6" t="s">
        <v>512</v>
      </c>
      <c r="D31" s="6" t="s">
        <v>513</v>
      </c>
      <c r="E31" s="6" t="s">
        <v>514</v>
      </c>
      <c r="F31" s="6">
        <v>2023</v>
      </c>
      <c r="G31" s="6" t="s">
        <v>106</v>
      </c>
      <c r="H31" s="6" t="s">
        <v>515</v>
      </c>
      <c r="I31" s="7" t="s">
        <v>81</v>
      </c>
      <c r="J31" s="7" t="s">
        <v>229</v>
      </c>
      <c r="K31" s="7" t="s">
        <v>109</v>
      </c>
      <c r="L31" s="7" t="s">
        <v>84</v>
      </c>
      <c r="M31" s="7" t="s">
        <v>146</v>
      </c>
      <c r="N31" s="7">
        <v>10293578</v>
      </c>
      <c r="O31" s="7">
        <v>11395</v>
      </c>
      <c r="P31" s="7">
        <v>1.1069791660595039</v>
      </c>
      <c r="Q31" s="7" t="s">
        <v>516</v>
      </c>
      <c r="R31" s="7" t="s">
        <v>517</v>
      </c>
      <c r="S31" s="7" t="s">
        <v>232</v>
      </c>
      <c r="T31" s="7" t="s">
        <v>89</v>
      </c>
      <c r="U31" s="7" t="s">
        <v>89</v>
      </c>
      <c r="V31" s="7" t="s">
        <v>90</v>
      </c>
      <c r="W31" s="7">
        <v>12</v>
      </c>
      <c r="X31" s="7" t="s">
        <v>518</v>
      </c>
      <c r="Y31" s="7" t="s">
        <v>193</v>
      </c>
      <c r="Z31" s="7" t="s">
        <v>89</v>
      </c>
      <c r="AA31" s="7">
        <v>211</v>
      </c>
      <c r="AB31" s="7">
        <v>54.004739336492889</v>
      </c>
      <c r="AC31" s="7" t="s">
        <v>519</v>
      </c>
      <c r="AD31" s="7"/>
      <c r="AE31" s="7">
        <v>1</v>
      </c>
      <c r="AF31" s="7"/>
      <c r="AG31" s="7">
        <v>1</v>
      </c>
      <c r="AH31" s="7"/>
      <c r="AI31" s="7">
        <v>1</v>
      </c>
      <c r="AJ31" s="7">
        <v>1</v>
      </c>
      <c r="AK31" s="7"/>
      <c r="AL31" s="7"/>
      <c r="AM31" s="7"/>
      <c r="AN31" s="7">
        <v>1</v>
      </c>
      <c r="AO31" s="7"/>
      <c r="AP31" s="7"/>
      <c r="AQ31" s="7" t="s">
        <v>520</v>
      </c>
      <c r="AR31" s="6" t="s">
        <v>521</v>
      </c>
      <c r="AS31" s="7" t="s">
        <v>522</v>
      </c>
      <c r="AT31" s="6" t="s">
        <v>97</v>
      </c>
      <c r="AU31" s="7" t="s">
        <v>435</v>
      </c>
      <c r="AV31" s="7" t="s">
        <v>523</v>
      </c>
      <c r="AW31" s="7" t="s">
        <v>179</v>
      </c>
      <c r="AX31" s="7" t="s">
        <v>524</v>
      </c>
      <c r="AY31" s="7">
        <v>1</v>
      </c>
      <c r="AZ31" s="7"/>
      <c r="BA31" s="7"/>
      <c r="BB31" s="7"/>
      <c r="BC31" s="7"/>
      <c r="BD31" s="7"/>
      <c r="BE31" s="7"/>
      <c r="BF31" s="7"/>
      <c r="BG31" s="7"/>
      <c r="BH31" s="7"/>
      <c r="BI31" s="7"/>
      <c r="BJ31" s="7"/>
      <c r="BK31" s="7"/>
      <c r="BL31" s="7"/>
      <c r="BM31" s="7">
        <v>1</v>
      </c>
      <c r="BN31" s="7"/>
      <c r="BO31" s="7"/>
      <c r="BP31" s="7"/>
      <c r="BQ31" s="7"/>
      <c r="BR31" s="7">
        <v>1</v>
      </c>
      <c r="BS31" s="7" t="s">
        <v>89</v>
      </c>
      <c r="BT31" s="7" t="s">
        <v>89</v>
      </c>
      <c r="BU31" s="7" t="s">
        <v>89</v>
      </c>
      <c r="BV31" s="7" t="s">
        <v>94</v>
      </c>
      <c r="BW31" s="7" t="s">
        <v>525</v>
      </c>
    </row>
    <row r="32" spans="1:75" x14ac:dyDescent="0.75">
      <c r="A32" s="6">
        <v>31</v>
      </c>
      <c r="B32" s="6" t="s">
        <v>182</v>
      </c>
      <c r="C32" s="7" t="s">
        <v>526</v>
      </c>
      <c r="D32" s="7" t="s">
        <v>527</v>
      </c>
      <c r="E32" s="7" t="s">
        <v>528</v>
      </c>
      <c r="F32" s="7">
        <v>2021</v>
      </c>
      <c r="G32" s="6" t="s">
        <v>106</v>
      </c>
      <c r="H32" s="7" t="s">
        <v>529</v>
      </c>
      <c r="I32" s="7" t="s">
        <v>81</v>
      </c>
      <c r="J32" s="7" t="s">
        <v>82</v>
      </c>
      <c r="K32" s="7" t="s">
        <v>109</v>
      </c>
      <c r="L32" s="7" t="s">
        <v>110</v>
      </c>
      <c r="M32" s="7" t="s">
        <v>127</v>
      </c>
      <c r="N32" s="7">
        <v>1434774</v>
      </c>
      <c r="O32" s="7">
        <v>11617</v>
      </c>
      <c r="P32" s="7">
        <v>0.80967455501702712</v>
      </c>
      <c r="Q32" s="7" t="s">
        <v>530</v>
      </c>
      <c r="R32" s="7" t="s">
        <v>531</v>
      </c>
      <c r="S32" s="7" t="s">
        <v>409</v>
      </c>
      <c r="T32" s="7" t="s">
        <v>532</v>
      </c>
      <c r="U32" s="7" t="s">
        <v>89</v>
      </c>
      <c r="V32" s="7" t="s">
        <v>90</v>
      </c>
      <c r="W32" s="7" t="s">
        <v>533</v>
      </c>
      <c r="X32" s="7" t="s">
        <v>432</v>
      </c>
      <c r="Y32" s="7" t="s">
        <v>134</v>
      </c>
      <c r="Z32" s="7" t="s">
        <v>94</v>
      </c>
      <c r="AA32" s="7">
        <v>1929</v>
      </c>
      <c r="AB32" s="7">
        <v>6.0222913426645928</v>
      </c>
      <c r="AC32" s="7" t="s">
        <v>534</v>
      </c>
      <c r="AD32" s="7"/>
      <c r="AE32" s="7"/>
      <c r="AF32" s="7"/>
      <c r="AG32" s="7">
        <v>1</v>
      </c>
      <c r="AH32" s="7"/>
      <c r="AI32" s="7">
        <v>1</v>
      </c>
      <c r="AJ32" s="7"/>
      <c r="AK32" s="7"/>
      <c r="AL32" s="7"/>
      <c r="AM32" s="7"/>
      <c r="AN32" s="7"/>
      <c r="AO32" s="7"/>
      <c r="AP32" s="7"/>
      <c r="AQ32" s="7" t="s">
        <v>97</v>
      </c>
      <c r="AR32" s="7" t="s">
        <v>219</v>
      </c>
      <c r="AS32" s="7" t="s">
        <v>535</v>
      </c>
      <c r="AT32" s="7" t="s">
        <v>97</v>
      </c>
      <c r="AU32" s="7" t="s">
        <v>121</v>
      </c>
      <c r="AV32" s="7" t="s">
        <v>536</v>
      </c>
      <c r="AW32" s="7" t="s">
        <v>198</v>
      </c>
      <c r="AX32" s="7" t="s">
        <v>537</v>
      </c>
      <c r="AY32" s="7">
        <v>1</v>
      </c>
      <c r="AZ32" s="7"/>
      <c r="BA32" s="7">
        <v>1</v>
      </c>
      <c r="BB32" s="7">
        <v>1</v>
      </c>
      <c r="BC32" s="7"/>
      <c r="BD32" s="7"/>
      <c r="BE32" s="7"/>
      <c r="BF32" s="7"/>
      <c r="BG32" s="7"/>
      <c r="BH32" s="7"/>
      <c r="BI32" s="7"/>
      <c r="BJ32" s="7"/>
      <c r="BK32" s="7"/>
      <c r="BL32" s="7"/>
      <c r="BM32" s="7"/>
      <c r="BN32" s="7"/>
      <c r="BO32" s="7"/>
      <c r="BP32" s="7"/>
      <c r="BQ32" s="7"/>
      <c r="BR32" s="7"/>
      <c r="BS32" s="7" t="s">
        <v>89</v>
      </c>
      <c r="BT32" s="7" t="s">
        <v>538</v>
      </c>
      <c r="BU32" s="7" t="s">
        <v>89</v>
      </c>
      <c r="BV32" s="7" t="s">
        <v>89</v>
      </c>
      <c r="BW32" s="7"/>
    </row>
    <row r="33" spans="1:76" x14ac:dyDescent="0.75">
      <c r="A33" s="6">
        <v>32</v>
      </c>
      <c r="B33" s="6" t="s">
        <v>182</v>
      </c>
      <c r="C33" s="7" t="s">
        <v>539</v>
      </c>
      <c r="D33" s="7" t="s">
        <v>540</v>
      </c>
      <c r="E33" s="7" t="s">
        <v>541</v>
      </c>
      <c r="F33" s="7">
        <v>2021</v>
      </c>
      <c r="G33" s="7" t="s">
        <v>79</v>
      </c>
      <c r="H33" s="7" t="s">
        <v>542</v>
      </c>
      <c r="I33" s="7" t="s">
        <v>418</v>
      </c>
      <c r="J33" s="7" t="s">
        <v>82</v>
      </c>
      <c r="K33" s="7" t="s">
        <v>300</v>
      </c>
      <c r="L33" s="7" t="s">
        <v>543</v>
      </c>
      <c r="M33" s="7" t="s">
        <v>544</v>
      </c>
      <c r="N33" s="7">
        <v>882</v>
      </c>
      <c r="O33" s="7">
        <v>202</v>
      </c>
      <c r="P33" s="7">
        <v>22.90249433106576</v>
      </c>
      <c r="Q33" s="7" t="s">
        <v>545</v>
      </c>
      <c r="R33" s="7" t="s">
        <v>501</v>
      </c>
      <c r="S33" s="7" t="s">
        <v>472</v>
      </c>
      <c r="T33" s="6" t="s">
        <v>89</v>
      </c>
      <c r="U33" s="7" t="s">
        <v>89</v>
      </c>
      <c r="V33" s="7" t="s">
        <v>392</v>
      </c>
      <c r="W33" s="7" t="s">
        <v>533</v>
      </c>
      <c r="X33" s="7" t="s">
        <v>92</v>
      </c>
      <c r="Y33" s="7" t="s">
        <v>277</v>
      </c>
      <c r="Z33" s="7" t="s">
        <v>94</v>
      </c>
      <c r="AA33" s="7">
        <v>67</v>
      </c>
      <c r="AB33" s="7">
        <v>3.0149253731343282</v>
      </c>
      <c r="AC33" s="7" t="s">
        <v>546</v>
      </c>
      <c r="AD33" s="7"/>
      <c r="AE33" s="7">
        <v>1</v>
      </c>
      <c r="AF33" s="7"/>
      <c r="AG33" s="7"/>
      <c r="AH33" s="7"/>
      <c r="AI33" s="7">
        <v>1</v>
      </c>
      <c r="AJ33" s="7">
        <v>1</v>
      </c>
      <c r="AK33" s="7">
        <v>1</v>
      </c>
      <c r="AL33" s="7"/>
      <c r="AM33" s="7"/>
      <c r="AN33" s="7"/>
      <c r="AO33" s="7"/>
      <c r="AP33" s="7"/>
      <c r="AQ33" s="7" t="s">
        <v>547</v>
      </c>
      <c r="AR33" s="7" t="s">
        <v>219</v>
      </c>
      <c r="AS33" s="7" t="s">
        <v>548</v>
      </c>
      <c r="AT33" s="7" t="s">
        <v>549</v>
      </c>
      <c r="AU33" s="7" t="s">
        <v>550</v>
      </c>
      <c r="AV33" s="7" t="s">
        <v>89</v>
      </c>
      <c r="AW33" s="7"/>
      <c r="AX33" s="7" t="s">
        <v>551</v>
      </c>
      <c r="AY33" s="7">
        <v>1</v>
      </c>
      <c r="AZ33" s="7"/>
      <c r="BA33" s="7"/>
      <c r="BB33" s="7">
        <v>1</v>
      </c>
      <c r="BC33" s="7"/>
      <c r="BD33" s="7"/>
      <c r="BE33" s="7">
        <v>1</v>
      </c>
      <c r="BF33" s="7">
        <v>1</v>
      </c>
      <c r="BG33" s="7"/>
      <c r="BH33" s="7">
        <v>1</v>
      </c>
      <c r="BI33" s="7"/>
      <c r="BJ33" s="7"/>
      <c r="BK33" s="7"/>
      <c r="BL33" s="7"/>
      <c r="BM33" s="7"/>
      <c r="BN33" s="7"/>
      <c r="BO33" s="7"/>
      <c r="BP33" s="7"/>
      <c r="BQ33" s="7"/>
      <c r="BR33" s="7"/>
      <c r="BS33" s="7" t="s">
        <v>89</v>
      </c>
      <c r="BT33" s="7" t="s">
        <v>89</v>
      </c>
      <c r="BU33" s="7" t="s">
        <v>89</v>
      </c>
      <c r="BV33" s="7" t="s">
        <v>94</v>
      </c>
      <c r="BW33" t="s">
        <v>552</v>
      </c>
    </row>
    <row r="34" spans="1:76" x14ac:dyDescent="0.75">
      <c r="A34" s="6">
        <v>33</v>
      </c>
      <c r="B34" s="6" t="s">
        <v>182</v>
      </c>
      <c r="C34" s="7" t="s">
        <v>553</v>
      </c>
      <c r="D34" s="7" t="s">
        <v>554</v>
      </c>
      <c r="E34" s="7" t="s">
        <v>555</v>
      </c>
      <c r="F34" s="7">
        <v>2019</v>
      </c>
      <c r="G34" s="7" t="s">
        <v>106</v>
      </c>
      <c r="H34" s="7" t="s">
        <v>556</v>
      </c>
      <c r="I34" s="7" t="s">
        <v>81</v>
      </c>
      <c r="J34" s="7" t="s">
        <v>229</v>
      </c>
      <c r="K34" s="7" t="s">
        <v>109</v>
      </c>
      <c r="L34" s="7" t="s">
        <v>110</v>
      </c>
      <c r="M34" s="7" t="s">
        <v>127</v>
      </c>
      <c r="N34" s="7">
        <v>9494</v>
      </c>
      <c r="O34" s="7">
        <v>1829</v>
      </c>
      <c r="P34" s="7">
        <v>19.264798820307561</v>
      </c>
      <c r="Q34" s="7" t="s">
        <v>557</v>
      </c>
      <c r="R34" s="7" t="s">
        <v>558</v>
      </c>
      <c r="S34" s="7" t="s">
        <v>409</v>
      </c>
      <c r="T34" s="7" t="s">
        <v>89</v>
      </c>
      <c r="U34" s="7" t="s">
        <v>89</v>
      </c>
      <c r="V34" s="7" t="s">
        <v>90</v>
      </c>
      <c r="W34" s="7" t="s">
        <v>559</v>
      </c>
      <c r="X34" s="7" t="s">
        <v>560</v>
      </c>
      <c r="Y34" s="7" t="s">
        <v>134</v>
      </c>
      <c r="Z34" s="7" t="s">
        <v>94</v>
      </c>
      <c r="AA34" s="7">
        <v>1680</v>
      </c>
      <c r="AB34" s="7">
        <v>1.0886904761904761</v>
      </c>
      <c r="AC34" s="7" t="s">
        <v>561</v>
      </c>
      <c r="AD34" s="7"/>
      <c r="AE34" s="7">
        <v>1</v>
      </c>
      <c r="AF34" s="7"/>
      <c r="AG34" s="7">
        <v>1</v>
      </c>
      <c r="AH34" s="7"/>
      <c r="AI34" s="7">
        <v>1</v>
      </c>
      <c r="AJ34" s="7"/>
      <c r="AK34" s="7"/>
      <c r="AL34" s="7"/>
      <c r="AM34" s="7"/>
      <c r="AN34" s="7"/>
      <c r="AO34" s="7"/>
      <c r="AP34" s="7"/>
      <c r="AQ34" s="7" t="s">
        <v>97</v>
      </c>
      <c r="AR34" s="7" t="s">
        <v>97</v>
      </c>
      <c r="AS34" s="7" t="s">
        <v>149</v>
      </c>
      <c r="AT34" s="7"/>
      <c r="AU34" s="7" t="s">
        <v>121</v>
      </c>
      <c r="AV34" s="7" t="s">
        <v>536</v>
      </c>
      <c r="AW34" s="7" t="s">
        <v>198</v>
      </c>
      <c r="AX34" s="7" t="s">
        <v>562</v>
      </c>
      <c r="AY34" s="7">
        <v>1</v>
      </c>
      <c r="AZ34" s="7"/>
      <c r="BA34" s="7">
        <v>1</v>
      </c>
      <c r="BB34" s="7">
        <v>1</v>
      </c>
      <c r="BC34" s="7"/>
      <c r="BD34" s="7"/>
      <c r="BE34" s="7">
        <v>1</v>
      </c>
      <c r="BF34" s="7"/>
      <c r="BG34" s="7"/>
      <c r="BH34" s="7"/>
      <c r="BI34" s="7"/>
      <c r="BJ34" s="7"/>
      <c r="BK34" s="7"/>
      <c r="BL34" s="7"/>
      <c r="BM34" s="7"/>
      <c r="BN34" s="7"/>
      <c r="BO34" s="7"/>
      <c r="BP34" s="7"/>
      <c r="BQ34" s="7"/>
      <c r="BR34" s="7"/>
      <c r="BS34" s="7" t="s">
        <v>94</v>
      </c>
      <c r="BT34" s="7" t="s">
        <v>89</v>
      </c>
      <c r="BU34" s="7" t="s">
        <v>89</v>
      </c>
      <c r="BV34" s="7" t="s">
        <v>89</v>
      </c>
      <c r="BW34" s="7"/>
    </row>
    <row r="35" spans="1:76" x14ac:dyDescent="0.75">
      <c r="A35" s="6">
        <v>34</v>
      </c>
      <c r="B35" s="6" t="s">
        <v>563</v>
      </c>
      <c r="C35" s="7" t="s">
        <v>564</v>
      </c>
      <c r="D35" s="7" t="s">
        <v>565</v>
      </c>
      <c r="E35" s="7" t="s">
        <v>405</v>
      </c>
      <c r="F35" s="7">
        <v>2020</v>
      </c>
      <c r="G35" s="7" t="s">
        <v>79</v>
      </c>
      <c r="H35" s="7" t="s">
        <v>566</v>
      </c>
      <c r="I35" s="7" t="s">
        <v>81</v>
      </c>
      <c r="J35" s="7" t="s">
        <v>229</v>
      </c>
      <c r="K35" s="7" t="s">
        <v>109</v>
      </c>
      <c r="L35" s="7" t="s">
        <v>567</v>
      </c>
      <c r="M35" s="7" t="s">
        <v>146</v>
      </c>
      <c r="N35" s="7">
        <f>19425+177316</f>
        <v>196741</v>
      </c>
      <c r="O35" s="7">
        <v>19425</v>
      </c>
      <c r="P35" s="7">
        <f>100*[1]!Table1[[#This Row],[Number of Cases]]/[1]!Table1[[#This Row],[Total population actually used]]</f>
        <v>0.65333333333333332</v>
      </c>
      <c r="Q35" s="7" t="s">
        <v>568</v>
      </c>
      <c r="R35" s="7" t="s">
        <v>569</v>
      </c>
      <c r="S35" s="7" t="s">
        <v>149</v>
      </c>
      <c r="T35" s="7" t="s">
        <v>89</v>
      </c>
      <c r="U35" s="7" t="s">
        <v>570</v>
      </c>
      <c r="V35" s="7" t="s">
        <v>90</v>
      </c>
      <c r="W35" s="7">
        <v>6</v>
      </c>
      <c r="X35" s="7" t="s">
        <v>571</v>
      </c>
      <c r="Y35" s="7" t="s">
        <v>134</v>
      </c>
      <c r="Z35" s="7" t="s">
        <v>94</v>
      </c>
      <c r="AA35" s="7">
        <v>399</v>
      </c>
      <c r="AB35" s="7">
        <f>O35/AA35</f>
        <v>48.684210526315788</v>
      </c>
      <c r="AC35" s="7" t="s">
        <v>572</v>
      </c>
      <c r="AD35" s="7"/>
      <c r="AE35" s="7">
        <v>1</v>
      </c>
      <c r="AF35" s="7"/>
      <c r="AG35" s="7">
        <v>1</v>
      </c>
      <c r="AH35" s="7"/>
      <c r="AI35" s="7">
        <v>1</v>
      </c>
      <c r="AJ35" s="7"/>
      <c r="AK35" s="7">
        <v>1</v>
      </c>
      <c r="AL35" s="7"/>
      <c r="AM35" s="7"/>
      <c r="AN35" s="7"/>
      <c r="AO35" s="7"/>
      <c r="AP35" s="7"/>
      <c r="AQ35" s="7" t="s">
        <v>573</v>
      </c>
      <c r="AR35" s="7" t="s">
        <v>97</v>
      </c>
      <c r="AS35" s="7" t="s">
        <v>149</v>
      </c>
      <c r="AT35" s="7" t="s">
        <v>574</v>
      </c>
      <c r="AU35" s="7" t="s">
        <v>575</v>
      </c>
      <c r="AV35" s="7" t="s">
        <v>89</v>
      </c>
      <c r="AW35" s="7"/>
      <c r="AX35" s="7" t="s">
        <v>576</v>
      </c>
      <c r="AY35" s="7"/>
      <c r="AZ35" s="7">
        <v>1</v>
      </c>
      <c r="BA35" s="7"/>
      <c r="BB35" s="7"/>
      <c r="BC35" s="7"/>
      <c r="BD35" s="7">
        <v>1</v>
      </c>
      <c r="BE35" s="7"/>
      <c r="BF35" s="7"/>
      <c r="BG35" s="7"/>
      <c r="BH35" s="7"/>
      <c r="BI35" s="7"/>
      <c r="BJ35" s="7"/>
      <c r="BK35" s="7"/>
      <c r="BL35" s="7"/>
      <c r="BM35" s="7"/>
      <c r="BN35" s="7"/>
      <c r="BO35" s="7"/>
      <c r="BP35" s="7"/>
      <c r="BQ35" s="7"/>
      <c r="BR35" s="7"/>
      <c r="BS35" s="7" t="s">
        <v>89</v>
      </c>
      <c r="BT35" s="7" t="s">
        <v>89</v>
      </c>
      <c r="BU35" s="7" t="s">
        <v>89</v>
      </c>
      <c r="BV35" s="7" t="s">
        <v>89</v>
      </c>
      <c r="BW35" s="7"/>
      <c r="BX35" s="6" t="s">
        <v>94</v>
      </c>
    </row>
    <row r="36" spans="1:76" x14ac:dyDescent="0.75">
      <c r="A36" s="6">
        <v>35</v>
      </c>
      <c r="B36" s="6" t="s">
        <v>563</v>
      </c>
      <c r="C36" s="7" t="s">
        <v>577</v>
      </c>
      <c r="D36" s="7" t="s">
        <v>578</v>
      </c>
      <c r="E36" s="7" t="s">
        <v>579</v>
      </c>
      <c r="F36" s="7">
        <v>2023</v>
      </c>
      <c r="G36" s="7" t="s">
        <v>106</v>
      </c>
      <c r="H36" s="7" t="s">
        <v>314</v>
      </c>
      <c r="I36" s="7" t="s">
        <v>418</v>
      </c>
      <c r="J36" s="7" t="s">
        <v>229</v>
      </c>
      <c r="K36" s="7" t="s">
        <v>418</v>
      </c>
      <c r="L36" s="7" t="s">
        <v>84</v>
      </c>
      <c r="M36" s="7" t="s">
        <v>146</v>
      </c>
      <c r="N36" s="7">
        <f>1136+428+801+665+169</f>
        <v>3199</v>
      </c>
      <c r="O36" s="7">
        <f>288+533+257+58</f>
        <v>1136</v>
      </c>
      <c r="P36" s="7">
        <f>100*[1]!Table1[[#This Row],[Number of Cases]]/[1]!Table1[[#This Row],[Total population actually used]]</f>
        <v>0.12194946582590269</v>
      </c>
      <c r="Q36" s="7" t="s">
        <v>580</v>
      </c>
      <c r="R36" s="7" t="s">
        <v>581</v>
      </c>
      <c r="S36" s="7" t="s">
        <v>149</v>
      </c>
      <c r="T36" s="7" t="s">
        <v>89</v>
      </c>
      <c r="U36" s="7" t="s">
        <v>582</v>
      </c>
      <c r="V36" s="7" t="s">
        <v>173</v>
      </c>
      <c r="W36" s="7" t="s">
        <v>97</v>
      </c>
      <c r="X36" s="7" t="s">
        <v>432</v>
      </c>
      <c r="Y36" s="7" t="s">
        <v>134</v>
      </c>
      <c r="Z36" s="7" t="s">
        <v>94</v>
      </c>
      <c r="AA36" s="7"/>
      <c r="AB36" s="7" t="s">
        <v>115</v>
      </c>
      <c r="AC36" s="7" t="s">
        <v>583</v>
      </c>
      <c r="AD36" s="7"/>
      <c r="AE36" s="7"/>
      <c r="AF36" s="7"/>
      <c r="AG36" s="7"/>
      <c r="AH36" s="7"/>
      <c r="AI36" s="7">
        <v>1</v>
      </c>
      <c r="AJ36" s="7">
        <v>1</v>
      </c>
      <c r="AK36" s="7"/>
      <c r="AL36" s="7"/>
      <c r="AM36" s="7"/>
      <c r="AN36" s="7"/>
      <c r="AO36" s="7">
        <v>1</v>
      </c>
      <c r="AP36" s="7">
        <v>1</v>
      </c>
      <c r="AQ36" s="7" t="s">
        <v>584</v>
      </c>
      <c r="AR36" s="7"/>
      <c r="AS36" s="7" t="s">
        <v>149</v>
      </c>
      <c r="AT36" s="7" t="s">
        <v>585</v>
      </c>
      <c r="AU36" s="7" t="s">
        <v>586</v>
      </c>
      <c r="AV36" s="7" t="s">
        <v>89</v>
      </c>
      <c r="AW36" s="7"/>
      <c r="AX36" s="7" t="s">
        <v>50</v>
      </c>
      <c r="AY36" s="7">
        <v>1</v>
      </c>
      <c r="AZ36" s="7"/>
      <c r="BA36" s="7"/>
      <c r="BB36" s="7"/>
      <c r="BC36" s="7"/>
      <c r="BD36" s="7"/>
      <c r="BE36" s="7"/>
      <c r="BF36" s="7"/>
      <c r="BG36" s="7"/>
      <c r="BH36" s="7"/>
      <c r="BI36" s="7"/>
      <c r="BJ36" s="7"/>
      <c r="BK36" s="7"/>
      <c r="BL36" s="7"/>
      <c r="BM36" s="7"/>
      <c r="BN36" s="7"/>
      <c r="BO36" s="7"/>
      <c r="BP36" s="7"/>
      <c r="BQ36" s="7"/>
      <c r="BR36" s="7"/>
      <c r="BS36" s="7" t="s">
        <v>94</v>
      </c>
      <c r="BT36" s="7" t="s">
        <v>89</v>
      </c>
      <c r="BU36" s="7" t="s">
        <v>89</v>
      </c>
      <c r="BV36" s="7" t="s">
        <v>94</v>
      </c>
      <c r="BW36" s="10" t="s">
        <v>587</v>
      </c>
      <c r="BX36" s="6" t="s">
        <v>94</v>
      </c>
    </row>
  </sheetData>
  <conditionalFormatting sqref="A2:BW5 A6:AU7 AX6:BW9 A8:AV9 A10:BW18 A19:K19 AA19:AQ19 AS19:BW19 M19:Z20 L19:L21 A20:D20 F20:K20 AA20:BV20 G21:K21 M21:BW21 A21:E22 G22:H22 I22:BW24 A23:H24 A25:G25 I25:AS25 AU25:BW25 A26:J26 L26:BW26 K26:K30 AB27 O28:BW28 A28:J30 L28:L31 N29:BW29 M30:BW30 A31:K31 M31:AQ31 AS31 AU31:BW31 AC32:BW32 A32:S33 U32:AA33 AB32:AB34 AC33:BV33 A34:AA34 AC34:BW34 A35:XFD36">
    <cfRule type="expression" dxfId="1" priority="2">
      <formula>#REF!="No"</formula>
    </cfRule>
  </conditionalFormatting>
  <conditionalFormatting sqref="AV6:AW6 AW8 F21 M28 AR30 T32">
    <cfRule type="expression" dxfId="0" priority="1">
      <formula>#REF!="No"</formula>
    </cfRule>
  </conditionalFormatting>
  <dataValidations count="4">
    <dataValidation type="list" allowBlank="1" showInputMessage="1" showErrorMessage="1" sqref="B35:B36" xr:uid="{A0884C7C-BC54-4910-B9B7-FCEB146D57C0}">
      <formula1>"New search, Reference list search, Citation Search, Updated Search, Original Search, Post-reviewer search"</formula1>
    </dataValidation>
    <dataValidation type="list" allowBlank="1" showInputMessage="1" showErrorMessage="1" sqref="I2:I26 I28:I36 K36" xr:uid="{4173FE6B-F786-4B88-BD58-8E2F2C19DF26}">
      <formula1>"Image, Tabular, Free text, Mixed"</formula1>
    </dataValidation>
    <dataValidation type="list" allowBlank="1" showInputMessage="1" showErrorMessage="1" sqref="G2:G26 G28:G36" xr:uid="{889C0C9C-0FFB-4BA2-BFED-219F375D0579}">
      <formula1>"Journal article, Conference paper"</formula1>
    </dataValidation>
    <dataValidation type="list" allowBlank="1" showInputMessage="1" showErrorMessage="1" sqref="B1:B34" xr:uid="{B3DC3C33-DE57-4BF8-9EBE-D4ED41915D9A}">
      <formula1>"New search, Reference list search, Citation Search, Updated Search, Original Search"</formula1>
    </dataValidation>
  </dataValidations>
  <hyperlinks>
    <hyperlink ref="AQ2" location="'Data Extraction'!B13" display="Kop methods  (study 12)" xr:uid="{1B973C86-8D37-4316-A258-CB5C8CF10936}"/>
    <hyperlink ref="BW20" r:id="rId1" xr:uid="{0B6A453B-313C-4909-A8DC-C1EC3AF1CDE1}"/>
    <hyperlink ref="BW26" r:id="rId2" xr:uid="{1F1DF748-AA7D-40D5-8B97-904067A91ABF}"/>
    <hyperlink ref="H27" r:id="rId3" tooltip="Persistent link using digital object identifier" display="https://doi.org/10.1016/j.cmpb.2023.107965" xr:uid="{3D4436EB-D94D-4389-8181-A167FDFF5608}"/>
    <hyperlink ref="BW21" r:id="rId4" display="https://github.com/ZhiGroup/Med-BERT" xr:uid="{E20BA12D-1D60-4CF6-AC91-21D28B7CBCFE}"/>
    <hyperlink ref="BW36" r:id="rId5" xr:uid="{A06FA3DD-AB92-4B02-942E-C569E4997037}"/>
  </hyperlinks>
  <pageMargins left="0.7" right="0.7" top="0.75" bottom="0.75" header="0.3" footer="0.3"/>
  <legacyDrawing r:id="rId6"/>
  <tableParts count="1">
    <tablePart r:id="rId7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 extraction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Moglia</dc:creator>
  <cp:lastModifiedBy>Victoria Moglia</cp:lastModifiedBy>
  <dcterms:created xsi:type="dcterms:W3CDTF">2024-08-21T14:17:17Z</dcterms:created>
  <dcterms:modified xsi:type="dcterms:W3CDTF">2024-08-21T17:46:27Z</dcterms:modified>
</cp:coreProperties>
</file>